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IBD_Popgen_Work/UKBB_EUR_Project/UKB_EUR_v3/"/>
    </mc:Choice>
  </mc:AlternateContent>
  <xr:revisionPtr revIDLastSave="0" documentId="8_{B8E87BF4-68D8-C642-A731-4E2251DAF233}" xr6:coauthVersionLast="47" xr6:coauthVersionMax="47" xr10:uidLastSave="{00000000-0000-0000-0000-000000000000}"/>
  <bookViews>
    <workbookView xWindow="3180" yWindow="2000" windowWidth="27640" windowHeight="16940" xr2:uid="{91C9935C-E098-4A41-8A1A-2447922CCAA7}"/>
  </bookViews>
  <sheets>
    <sheet name="Dataset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" uniqueCount="43">
  <si>
    <t>Fst</t>
  </si>
  <si>
    <t>Belgium &amp; France</t>
  </si>
  <si>
    <t>Netherlands</t>
  </si>
  <si>
    <t>Switzerland</t>
  </si>
  <si>
    <t>Belgium</t>
  </si>
  <si>
    <t>Denmark</t>
  </si>
  <si>
    <t>Norway</t>
  </si>
  <si>
    <t>Sweden 1</t>
  </si>
  <si>
    <t>N.Ireland &amp; Scotland 1</t>
  </si>
  <si>
    <t>N.Ireland &amp; Scotland 2</t>
  </si>
  <si>
    <t>N.Ireland &amp; Scotland 3</t>
  </si>
  <si>
    <t>N.Ireland &amp; Scotland 4</t>
  </si>
  <si>
    <t>Orkney</t>
  </si>
  <si>
    <t>Ireland 1</t>
  </si>
  <si>
    <t>Ireland &amp; N.Ireland</t>
  </si>
  <si>
    <t>Ireland 2</t>
  </si>
  <si>
    <t>Isle of Man</t>
  </si>
  <si>
    <t>England 1</t>
  </si>
  <si>
    <t>France</t>
  </si>
  <si>
    <t>England 2</t>
  </si>
  <si>
    <t>Wales 1</t>
  </si>
  <si>
    <t>Wales 2</t>
  </si>
  <si>
    <t>Channel Islands</t>
  </si>
  <si>
    <t>CE Europe 1</t>
  </si>
  <si>
    <t>CE Europe 2</t>
  </si>
  <si>
    <t>NE Balkans</t>
  </si>
  <si>
    <t>NW Balkans</t>
  </si>
  <si>
    <t>Poland</t>
  </si>
  <si>
    <t>Russia</t>
  </si>
  <si>
    <t>Latvia &amp; Lithuania</t>
  </si>
  <si>
    <t>Finland</t>
  </si>
  <si>
    <t>Sweden 2</t>
  </si>
  <si>
    <t>Italy</t>
  </si>
  <si>
    <t>Greece</t>
  </si>
  <si>
    <t>Albania &amp; Greece</t>
  </si>
  <si>
    <t>Turkey</t>
  </si>
  <si>
    <t>Cyprus</t>
  </si>
  <si>
    <t>Portugal</t>
  </si>
  <si>
    <t>Spain</t>
  </si>
  <si>
    <t>France &amp; Switz.</t>
  </si>
  <si>
    <t>Mixed</t>
  </si>
  <si>
    <t>Malt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 textRotation="90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224E6-71D8-BA4A-82C7-E206DFEF8B62}">
  <dimension ref="A1:AP42"/>
  <sheetViews>
    <sheetView tabSelected="1" zoomScale="85" zoomScaleNormal="85" workbookViewId="0"/>
  </sheetViews>
  <sheetFormatPr baseColWidth="10" defaultColWidth="8.83203125" defaultRowHeight="15" x14ac:dyDescent="0.2"/>
  <cols>
    <col min="1" max="1" width="22" bestFit="1" customWidth="1"/>
    <col min="2" max="9" width="7.6640625" bestFit="1" customWidth="1"/>
    <col min="10" max="10" width="8.5" bestFit="1" customWidth="1"/>
    <col min="11" max="11" width="7.6640625" bestFit="1" customWidth="1"/>
    <col min="12" max="12" width="8.5" bestFit="1" customWidth="1"/>
    <col min="13" max="42" width="7.6640625" bestFit="1" customWidth="1"/>
  </cols>
  <sheetData>
    <row r="1" spans="1:42" ht="1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</row>
    <row r="2" spans="1:42" x14ac:dyDescent="0.2">
      <c r="A2" s="3" t="s">
        <v>1</v>
      </c>
      <c r="B2" s="3" t="s">
        <v>42</v>
      </c>
      <c r="C2" s="3">
        <v>2.3153130530643599E-4</v>
      </c>
      <c r="D2" s="3">
        <v>1.2790401695239299E-4</v>
      </c>
      <c r="E2" s="3">
        <v>1.5911725367604199E-4</v>
      </c>
      <c r="F2" s="3">
        <v>3.8440329645522502E-4</v>
      </c>
      <c r="G2" s="3">
        <v>6.6709481644597703E-4</v>
      </c>
      <c r="H2" s="3">
        <v>6.3895629525449196E-4</v>
      </c>
      <c r="I2" s="3">
        <v>3.2304645101481199E-4</v>
      </c>
      <c r="J2" s="3">
        <v>2.3128903388346399E-4</v>
      </c>
      <c r="K2" s="3">
        <v>2.7510098486894401E-4</v>
      </c>
      <c r="L2" s="3">
        <v>2.8398069669273999E-4</v>
      </c>
      <c r="M2" s="3">
        <v>8.1154004963376501E-4</v>
      </c>
      <c r="N2" s="3">
        <v>6.8900639937203895E-4</v>
      </c>
      <c r="O2" s="3">
        <v>1.00524187959171E-3</v>
      </c>
      <c r="P2" s="3">
        <v>9.0028673074169202E-4</v>
      </c>
      <c r="Q2" s="3">
        <v>5.3098691397634903E-4</v>
      </c>
      <c r="R2" s="3">
        <v>1.12126136376027E-4</v>
      </c>
      <c r="S2" s="3">
        <v>9.0126954876225301E-5</v>
      </c>
      <c r="T2" s="3">
        <v>7.9921517554018898E-5</v>
      </c>
      <c r="U2" s="3">
        <v>1.8888875195806199E-4</v>
      </c>
      <c r="V2" s="3">
        <v>4.5568595036523101E-4</v>
      </c>
      <c r="W2" s="3">
        <v>3.0899653601268402E-4</v>
      </c>
      <c r="X2" s="3">
        <v>1.1005238870796599E-3</v>
      </c>
      <c r="Y2" s="3">
        <v>6.0661996809285195E-4</v>
      </c>
      <c r="Z2" s="3">
        <v>1.7468657968995999E-3</v>
      </c>
      <c r="AA2" s="3">
        <v>1.90681272847923E-3</v>
      </c>
      <c r="AB2" s="3">
        <v>2.3229131719763999E-3</v>
      </c>
      <c r="AC2" s="3">
        <v>2.7870398921837399E-3</v>
      </c>
      <c r="AD2" s="3">
        <v>4.24947614894101E-3</v>
      </c>
      <c r="AE2" s="3">
        <v>6.3757023515135696E-3</v>
      </c>
      <c r="AF2" s="3">
        <v>1.26866764905082E-3</v>
      </c>
      <c r="AG2" s="3">
        <v>2.58365846810057E-3</v>
      </c>
      <c r="AH2" s="3">
        <v>3.13673442537396E-3</v>
      </c>
      <c r="AI2" s="3">
        <v>4.1838148359890697E-3</v>
      </c>
      <c r="AJ2" s="3">
        <v>6.8319126320336302E-3</v>
      </c>
      <c r="AK2" s="3">
        <v>8.1006371543494403E-3</v>
      </c>
      <c r="AL2" s="3">
        <v>2.0003390590275501E-3</v>
      </c>
      <c r="AM2" s="3">
        <v>1.9078853252805499E-3</v>
      </c>
      <c r="AN2" s="3">
        <v>5.8933702221245204E-4</v>
      </c>
      <c r="AO2" s="3">
        <v>4.5824554312398798E-3</v>
      </c>
      <c r="AP2" s="3">
        <v>6.1262802608282596E-3</v>
      </c>
    </row>
    <row r="3" spans="1:42" x14ac:dyDescent="0.2">
      <c r="A3" s="3" t="s">
        <v>2</v>
      </c>
      <c r="B3" s="3">
        <v>2.3153130530643599E-4</v>
      </c>
      <c r="C3" s="3" t="s">
        <v>42</v>
      </c>
      <c r="D3" s="3">
        <v>4.7549606648603201E-4</v>
      </c>
      <c r="E3" s="3">
        <v>2.22007782015446E-4</v>
      </c>
      <c r="F3" s="3">
        <v>2.4218512029171901E-4</v>
      </c>
      <c r="G3" s="3">
        <v>5.6826211044281802E-4</v>
      </c>
      <c r="H3" s="3">
        <v>5.0378344698083196E-4</v>
      </c>
      <c r="I3" s="3">
        <v>5.8463855084481503E-4</v>
      </c>
      <c r="J3" s="3">
        <v>4.7480853020972097E-4</v>
      </c>
      <c r="K3" s="3">
        <v>5.6011568623745697E-4</v>
      </c>
      <c r="L3" s="3">
        <v>4.86825641885989E-4</v>
      </c>
      <c r="M3" s="3">
        <v>1.0879846065937899E-3</v>
      </c>
      <c r="N3" s="3">
        <v>1.08610772952041E-3</v>
      </c>
      <c r="O3" s="3">
        <v>1.4079604947687301E-3</v>
      </c>
      <c r="P3" s="3">
        <v>1.3310152373819E-3</v>
      </c>
      <c r="Q3" s="3">
        <v>8.3432896863071401E-4</v>
      </c>
      <c r="R3" s="3">
        <v>3.0146172873183003E-4</v>
      </c>
      <c r="S3" s="3">
        <v>4.3495842867571699E-4</v>
      </c>
      <c r="T3" s="3">
        <v>2.6121823662986302E-4</v>
      </c>
      <c r="U3" s="3">
        <v>4.45968413536547E-4</v>
      </c>
      <c r="V3" s="3">
        <v>7.8060925477228902E-4</v>
      </c>
      <c r="W3" s="3">
        <v>5.7788146331394096E-4</v>
      </c>
      <c r="X3" s="3">
        <v>1.3980968021822099E-3</v>
      </c>
      <c r="Y3" s="3">
        <v>9.1196911305160399E-4</v>
      </c>
      <c r="Z3" s="3">
        <v>2.43302673324683E-3</v>
      </c>
      <c r="AA3" s="3">
        <v>2.50527757053075E-3</v>
      </c>
      <c r="AB3" s="3">
        <v>2.5687539923925301E-3</v>
      </c>
      <c r="AC3" s="3">
        <v>3.0257564595266699E-3</v>
      </c>
      <c r="AD3" s="3">
        <v>4.37032007789995E-3</v>
      </c>
      <c r="AE3" s="3">
        <v>6.2519499485527699E-3</v>
      </c>
      <c r="AF3" s="3">
        <v>1.17596191757843E-3</v>
      </c>
      <c r="AG3" s="3">
        <v>3.5635311271539202E-3</v>
      </c>
      <c r="AH3" s="3">
        <v>4.0616783004367397E-3</v>
      </c>
      <c r="AI3" s="3">
        <v>5.1564076721496103E-3</v>
      </c>
      <c r="AJ3" s="3">
        <v>7.8220297198882804E-3</v>
      </c>
      <c r="AK3" s="3">
        <v>9.3922277864459704E-3</v>
      </c>
      <c r="AL3" s="3">
        <v>2.9272839359161698E-3</v>
      </c>
      <c r="AM3" s="3">
        <v>2.8711969706183E-3</v>
      </c>
      <c r="AN3" s="3">
        <v>1.20985502964642E-3</v>
      </c>
      <c r="AO3" s="3">
        <v>5.4190145697824398E-3</v>
      </c>
      <c r="AP3" s="3">
        <v>7.2150393929527098E-3</v>
      </c>
    </row>
    <row r="4" spans="1:42" x14ac:dyDescent="0.2">
      <c r="A4" s="3" t="s">
        <v>3</v>
      </c>
      <c r="B4" s="3">
        <v>1.2790401695239299E-4</v>
      </c>
      <c r="C4" s="3">
        <v>4.7549606648603201E-4</v>
      </c>
      <c r="D4" s="3" t="s">
        <v>42</v>
      </c>
      <c r="E4" s="3">
        <v>2.05468333042958E-4</v>
      </c>
      <c r="F4" s="3">
        <v>6.7710776475552999E-4</v>
      </c>
      <c r="G4" s="3">
        <v>1.0048798825591E-3</v>
      </c>
      <c r="H4" s="3">
        <v>9.5294255199258296E-4</v>
      </c>
      <c r="I4" s="3">
        <v>5.6839327929437999E-4</v>
      </c>
      <c r="J4" s="3">
        <v>4.7087318699095702E-4</v>
      </c>
      <c r="K4" s="3">
        <v>5.38108410667815E-4</v>
      </c>
      <c r="L4" s="3">
        <v>5.3684750454050098E-4</v>
      </c>
      <c r="M4" s="3">
        <v>1.09846802136792E-3</v>
      </c>
      <c r="N4" s="3">
        <v>9.6775110970851103E-4</v>
      </c>
      <c r="O4" s="3">
        <v>1.34725596121604E-3</v>
      </c>
      <c r="P4" s="3">
        <v>1.2091518802926601E-3</v>
      </c>
      <c r="Q4" s="3">
        <v>8.0817112892583301E-4</v>
      </c>
      <c r="R4" s="3">
        <v>2.8639235822643002E-4</v>
      </c>
      <c r="S4" s="3">
        <v>1.9644329034951101E-4</v>
      </c>
      <c r="T4" s="3">
        <v>2.8659584279192702E-4</v>
      </c>
      <c r="U4" s="3">
        <v>3.9216732096664499E-4</v>
      </c>
      <c r="V4" s="3">
        <v>7.1872372536070802E-4</v>
      </c>
      <c r="W4" s="3">
        <v>4.0773048793063202E-4</v>
      </c>
      <c r="X4" s="3">
        <v>1.1372680363778999E-3</v>
      </c>
      <c r="Y4" s="3">
        <v>6.0800634265951396E-4</v>
      </c>
      <c r="Z4" s="3">
        <v>1.37267683375933E-3</v>
      </c>
      <c r="AA4" s="3">
        <v>1.6109788067215701E-3</v>
      </c>
      <c r="AB4" s="3">
        <v>2.5111850462795899E-3</v>
      </c>
      <c r="AC4" s="3">
        <v>2.98167032891289E-3</v>
      </c>
      <c r="AD4" s="3">
        <v>4.6480318204964498E-3</v>
      </c>
      <c r="AE4" s="3">
        <v>6.75345424942006E-3</v>
      </c>
      <c r="AF4" s="3">
        <v>1.6018517491109001E-3</v>
      </c>
      <c r="AG4" s="3">
        <v>1.8639910048759601E-3</v>
      </c>
      <c r="AH4" s="3">
        <v>2.3984642008467402E-3</v>
      </c>
      <c r="AI4" s="3">
        <v>3.4541116291055998E-3</v>
      </c>
      <c r="AJ4" s="3">
        <v>5.99234944193944E-3</v>
      </c>
      <c r="AK4" s="3">
        <v>6.9505124779964704E-3</v>
      </c>
      <c r="AL4" s="3">
        <v>1.5134387995888799E-3</v>
      </c>
      <c r="AM4" s="3">
        <v>1.45110506379566E-3</v>
      </c>
      <c r="AN4" s="3">
        <v>2.1415286444966799E-4</v>
      </c>
      <c r="AO4" s="3">
        <v>4.0149000651857197E-3</v>
      </c>
      <c r="AP4" s="3">
        <v>5.3063376767651096E-3</v>
      </c>
    </row>
    <row r="5" spans="1:42" x14ac:dyDescent="0.2">
      <c r="A5" s="3" t="s">
        <v>4</v>
      </c>
      <c r="B5" s="3">
        <v>1.5911725367604199E-4</v>
      </c>
      <c r="C5" s="3">
        <v>2.22007782015446E-4</v>
      </c>
      <c r="D5" s="3">
        <v>2.05468333042958E-4</v>
      </c>
      <c r="E5" s="3" t="s">
        <v>42</v>
      </c>
      <c r="F5" s="3">
        <v>4.87537591132364E-4</v>
      </c>
      <c r="G5" s="3">
        <v>7.8420699348435595E-4</v>
      </c>
      <c r="H5" s="3">
        <v>7.9742201425903102E-4</v>
      </c>
      <c r="I5" s="3">
        <v>5.1445468507088795E-4</v>
      </c>
      <c r="J5" s="3">
        <v>4.3369092494055902E-4</v>
      </c>
      <c r="K5" s="3">
        <v>5.2286256692144005E-4</v>
      </c>
      <c r="L5" s="3">
        <v>5.3172359414351705E-4</v>
      </c>
      <c r="M5" s="3">
        <v>1.06060402457207E-3</v>
      </c>
      <c r="N5" s="3">
        <v>9.6965842934036597E-4</v>
      </c>
      <c r="O5" s="3">
        <v>1.3017071324956E-3</v>
      </c>
      <c r="P5" s="3">
        <v>1.2697364316621E-3</v>
      </c>
      <c r="Q5" s="3">
        <v>8.2328876408379898E-4</v>
      </c>
      <c r="R5" s="3">
        <v>3.0278413380156201E-4</v>
      </c>
      <c r="S5" s="3">
        <v>2.4871584044918301E-4</v>
      </c>
      <c r="T5" s="3">
        <v>2.37451248839241E-4</v>
      </c>
      <c r="U5" s="3">
        <v>4.1143063816868203E-4</v>
      </c>
      <c r="V5" s="3">
        <v>6.9607348933140305E-4</v>
      </c>
      <c r="W5" s="3">
        <v>4.2826069036803202E-4</v>
      </c>
      <c r="X5" s="3">
        <v>1.2458456023388201E-3</v>
      </c>
      <c r="Y5" s="3">
        <v>7.33126047639135E-4</v>
      </c>
      <c r="Z5" s="3">
        <v>1.8389153186751999E-3</v>
      </c>
      <c r="AA5" s="3">
        <v>1.9817012843833001E-3</v>
      </c>
      <c r="AB5" s="3">
        <v>2.5446928646573499E-3</v>
      </c>
      <c r="AC5" s="3">
        <v>2.9884750353876902E-3</v>
      </c>
      <c r="AD5" s="3">
        <v>4.4879929959526698E-3</v>
      </c>
      <c r="AE5" s="3">
        <v>6.5742003549265904E-3</v>
      </c>
      <c r="AF5" s="3">
        <v>1.42151557148074E-3</v>
      </c>
      <c r="AG5" s="3">
        <v>2.5977413311641501E-3</v>
      </c>
      <c r="AH5" s="3">
        <v>3.1707427230148601E-3</v>
      </c>
      <c r="AI5" s="3">
        <v>4.2641766005383297E-3</v>
      </c>
      <c r="AJ5" s="3">
        <v>6.8647735026048E-3</v>
      </c>
      <c r="AK5" s="3">
        <v>8.0456137291317793E-3</v>
      </c>
      <c r="AL5" s="3">
        <v>2.0658552244849902E-3</v>
      </c>
      <c r="AM5" s="3">
        <v>2.0161711706845799E-3</v>
      </c>
      <c r="AN5" s="3">
        <v>6.8400096358087095E-4</v>
      </c>
      <c r="AO5" s="3">
        <v>4.68564777974386E-3</v>
      </c>
      <c r="AP5" s="3">
        <v>6.0995441669233902E-3</v>
      </c>
    </row>
    <row r="6" spans="1:42" x14ac:dyDescent="0.2">
      <c r="A6" s="3" t="s">
        <v>5</v>
      </c>
      <c r="B6" s="3">
        <v>3.8440329645522502E-4</v>
      </c>
      <c r="C6" s="3">
        <v>2.4218512029171901E-4</v>
      </c>
      <c r="D6" s="3">
        <v>6.7710776475552999E-4</v>
      </c>
      <c r="E6" s="3">
        <v>4.87537591132364E-4</v>
      </c>
      <c r="F6" s="3" t="s">
        <v>42</v>
      </c>
      <c r="G6" s="3">
        <v>2.8529736838685401E-4</v>
      </c>
      <c r="H6" s="3">
        <v>2.0524375324598501E-4</v>
      </c>
      <c r="I6" s="3">
        <v>7.2009299842653695E-4</v>
      </c>
      <c r="J6" s="3">
        <v>5.9844526467058197E-4</v>
      </c>
      <c r="K6" s="3">
        <v>6.6687650679508198E-4</v>
      </c>
      <c r="L6" s="3">
        <v>6.2552090383680798E-4</v>
      </c>
      <c r="M6" s="3">
        <v>1.1508911757697E-3</v>
      </c>
      <c r="N6" s="3">
        <v>1.19521904898201E-3</v>
      </c>
      <c r="O6" s="3">
        <v>1.53329016625836E-3</v>
      </c>
      <c r="P6" s="3">
        <v>1.47647406679331E-3</v>
      </c>
      <c r="Q6" s="3">
        <v>8.8895507201880897E-4</v>
      </c>
      <c r="R6" s="3">
        <v>4.4899919533681102E-4</v>
      </c>
      <c r="S6" s="3">
        <v>6.4282611707182596E-4</v>
      </c>
      <c r="T6" s="3">
        <v>4.0247390529297202E-4</v>
      </c>
      <c r="U6" s="3">
        <v>5.9751153668806704E-4</v>
      </c>
      <c r="V6" s="3">
        <v>8.6871155625839003E-4</v>
      </c>
      <c r="W6" s="3">
        <v>7.5653004075085597E-4</v>
      </c>
      <c r="X6" s="3">
        <v>1.32295352998237E-3</v>
      </c>
      <c r="Y6" s="3">
        <v>9.1789239640423497E-4</v>
      </c>
      <c r="Z6" s="3">
        <v>2.6228792125579598E-3</v>
      </c>
      <c r="AA6" s="3">
        <v>2.67991701111824E-3</v>
      </c>
      <c r="AB6" s="3">
        <v>2.3076533663029001E-3</v>
      </c>
      <c r="AC6" s="3">
        <v>2.7194527964915101E-3</v>
      </c>
      <c r="AD6" s="3">
        <v>3.9068830386129998E-3</v>
      </c>
      <c r="AE6" s="3">
        <v>5.60217603175555E-3</v>
      </c>
      <c r="AF6" s="3">
        <v>7.6682222866568395E-4</v>
      </c>
      <c r="AG6" s="3">
        <v>4.1289101228041301E-3</v>
      </c>
      <c r="AH6" s="3">
        <v>4.5564958048991298E-3</v>
      </c>
      <c r="AI6" s="3">
        <v>5.6856447029259597E-3</v>
      </c>
      <c r="AJ6" s="3">
        <v>8.4642450749075598E-3</v>
      </c>
      <c r="AK6" s="3">
        <v>1.01958483325666E-2</v>
      </c>
      <c r="AL6" s="3">
        <v>3.4193460618273199E-3</v>
      </c>
      <c r="AM6" s="3">
        <v>3.3703213818253499E-3</v>
      </c>
      <c r="AN6" s="3">
        <v>1.5830148542189399E-3</v>
      </c>
      <c r="AO6" s="3">
        <v>5.9392067649582303E-3</v>
      </c>
      <c r="AP6" s="3">
        <v>7.8741391245610703E-3</v>
      </c>
    </row>
    <row r="7" spans="1:42" x14ac:dyDescent="0.2">
      <c r="A7" s="3" t="s">
        <v>6</v>
      </c>
      <c r="B7" s="3">
        <v>6.6709481644597703E-4</v>
      </c>
      <c r="C7" s="3">
        <v>5.6826211044281802E-4</v>
      </c>
      <c r="D7" s="3">
        <v>1.0048798825591E-3</v>
      </c>
      <c r="E7" s="3">
        <v>7.8420699348435595E-4</v>
      </c>
      <c r="F7" s="3">
        <v>2.8529736838685401E-4</v>
      </c>
      <c r="G7" s="3" t="s">
        <v>42</v>
      </c>
      <c r="H7" s="3">
        <v>2.33011045473566E-4</v>
      </c>
      <c r="I7" s="3">
        <v>8.46728764282364E-4</v>
      </c>
      <c r="J7" s="3">
        <v>6.9366889393519696E-4</v>
      </c>
      <c r="K7" s="3">
        <v>8.2605914080159497E-4</v>
      </c>
      <c r="L7" s="3">
        <v>7.7030287108918998E-4</v>
      </c>
      <c r="M7" s="3">
        <v>1.1164082575869201E-3</v>
      </c>
      <c r="N7" s="3">
        <v>1.21989808554645E-3</v>
      </c>
      <c r="O7" s="3">
        <v>1.4975802912366499E-3</v>
      </c>
      <c r="P7" s="3">
        <v>1.45555736591802E-3</v>
      </c>
      <c r="Q7" s="3">
        <v>9.6433819516309101E-4</v>
      </c>
      <c r="R7" s="3">
        <v>6.4876915330849198E-4</v>
      </c>
      <c r="S7" s="3">
        <v>8.7406358265255198E-4</v>
      </c>
      <c r="T7" s="3">
        <v>6.06279092722709E-4</v>
      </c>
      <c r="U7" s="3">
        <v>7.8602414388872696E-4</v>
      </c>
      <c r="V7" s="3">
        <v>1.03845146500599E-3</v>
      </c>
      <c r="W7" s="3">
        <v>9.7202885071089398E-4</v>
      </c>
      <c r="X7" s="3">
        <v>1.6709391718692499E-3</v>
      </c>
      <c r="Y7" s="3">
        <v>1.26046791599435E-3</v>
      </c>
      <c r="Z7" s="3">
        <v>3.0712088718037301E-3</v>
      </c>
      <c r="AA7" s="3">
        <v>3.0769090704655098E-3</v>
      </c>
      <c r="AB7" s="3">
        <v>2.6401370307713402E-3</v>
      </c>
      <c r="AC7" s="3">
        <v>2.98950436645295E-3</v>
      </c>
      <c r="AD7" s="3">
        <v>4.1984348964383498E-3</v>
      </c>
      <c r="AE7" s="3">
        <v>5.4471114207299701E-3</v>
      </c>
      <c r="AF7" s="3">
        <v>6.6514806646758204E-4</v>
      </c>
      <c r="AG7" s="3">
        <v>4.61247576021632E-3</v>
      </c>
      <c r="AH7" s="3">
        <v>5.0936695744137001E-3</v>
      </c>
      <c r="AI7" s="3">
        <v>6.1294533768826102E-3</v>
      </c>
      <c r="AJ7" s="3">
        <v>8.8819352701649205E-3</v>
      </c>
      <c r="AK7" s="3">
        <v>1.0793480751740501E-2</v>
      </c>
      <c r="AL7" s="3">
        <v>3.7692900400447E-3</v>
      </c>
      <c r="AM7" s="3">
        <v>3.72459258989504E-3</v>
      </c>
      <c r="AN7" s="3">
        <v>1.9008512787099001E-3</v>
      </c>
      <c r="AO7" s="3">
        <v>6.4130717315764403E-3</v>
      </c>
      <c r="AP7" s="3">
        <v>8.4364401453952808E-3</v>
      </c>
    </row>
    <row r="8" spans="1:42" x14ac:dyDescent="0.2">
      <c r="A8" s="3" t="s">
        <v>7</v>
      </c>
      <c r="B8" s="3">
        <v>6.3895629525449196E-4</v>
      </c>
      <c r="C8" s="3">
        <v>5.0378344698083196E-4</v>
      </c>
      <c r="D8" s="3">
        <v>9.5294255199258296E-4</v>
      </c>
      <c r="E8" s="3">
        <v>7.9742201425903102E-4</v>
      </c>
      <c r="F8" s="3">
        <v>2.0524375324598501E-4</v>
      </c>
      <c r="G8" s="3">
        <v>2.33011045473566E-4</v>
      </c>
      <c r="H8" s="3" t="s">
        <v>42</v>
      </c>
      <c r="I8" s="3">
        <v>9.4243446468332797E-4</v>
      </c>
      <c r="J8" s="3">
        <v>8.0775620277687404E-4</v>
      </c>
      <c r="K8" s="3">
        <v>8.79265120717982E-4</v>
      </c>
      <c r="L8" s="3">
        <v>8.5764247625318699E-4</v>
      </c>
      <c r="M8" s="3">
        <v>1.30202769754721E-3</v>
      </c>
      <c r="N8" s="3">
        <v>1.3972046087455099E-3</v>
      </c>
      <c r="O8" s="3">
        <v>1.68683252648141E-3</v>
      </c>
      <c r="P8" s="3">
        <v>1.5896998051147099E-3</v>
      </c>
      <c r="Q8" s="3">
        <v>1.1470858444628E-3</v>
      </c>
      <c r="R8" s="3">
        <v>6.8435643400279595E-4</v>
      </c>
      <c r="S8" s="3">
        <v>9.2366725726875695E-4</v>
      </c>
      <c r="T8" s="3">
        <v>6.57102410631395E-4</v>
      </c>
      <c r="U8" s="3">
        <v>8.3913365876355005E-4</v>
      </c>
      <c r="V8" s="3">
        <v>1.1205764254727699E-3</v>
      </c>
      <c r="W8" s="3">
        <v>9.7458380995954605E-4</v>
      </c>
      <c r="X8" s="3">
        <v>1.4428740208430599E-3</v>
      </c>
      <c r="Y8" s="3">
        <v>1.0512138913044201E-3</v>
      </c>
      <c r="Z8" s="3">
        <v>2.89077493301753E-3</v>
      </c>
      <c r="AA8" s="3">
        <v>2.8451261855809598E-3</v>
      </c>
      <c r="AB8" s="3">
        <v>2.2892190255367401E-3</v>
      </c>
      <c r="AC8" s="3">
        <v>2.61484119417652E-3</v>
      </c>
      <c r="AD8" s="3">
        <v>3.7298578399236398E-3</v>
      </c>
      <c r="AE8" s="3">
        <v>5.0200963955450498E-3</v>
      </c>
      <c r="AF8" s="3">
        <v>4.2933662100480102E-4</v>
      </c>
      <c r="AG8" s="3">
        <v>4.5707472328780103E-3</v>
      </c>
      <c r="AH8" s="3">
        <v>4.9349083684844296E-3</v>
      </c>
      <c r="AI8" s="3">
        <v>6.0246509497340001E-3</v>
      </c>
      <c r="AJ8" s="3">
        <v>8.8490593204672806E-3</v>
      </c>
      <c r="AK8" s="3">
        <v>1.0731812901112201E-2</v>
      </c>
      <c r="AL8" s="3">
        <v>3.7727549236257901E-3</v>
      </c>
      <c r="AM8" s="3">
        <v>3.7544049560320298E-3</v>
      </c>
      <c r="AN8" s="3">
        <v>1.8912376436299901E-3</v>
      </c>
      <c r="AO8" s="3">
        <v>6.2836119736286696E-3</v>
      </c>
      <c r="AP8" s="3">
        <v>8.3452464700957095E-3</v>
      </c>
    </row>
    <row r="9" spans="1:42" x14ac:dyDescent="0.2">
      <c r="A9" s="3" t="s">
        <v>8</v>
      </c>
      <c r="B9" s="3">
        <v>3.2304645101481199E-4</v>
      </c>
      <c r="C9" s="3">
        <v>5.8463855084481503E-4</v>
      </c>
      <c r="D9" s="3">
        <v>5.6839327929437999E-4</v>
      </c>
      <c r="E9" s="3">
        <v>5.1445468507088795E-4</v>
      </c>
      <c r="F9" s="3">
        <v>7.2009299842653695E-4</v>
      </c>
      <c r="G9" s="3">
        <v>8.46728764282364E-4</v>
      </c>
      <c r="H9" s="3">
        <v>9.4243446468332797E-4</v>
      </c>
      <c r="I9" s="3" t="s">
        <v>42</v>
      </c>
      <c r="J9" s="3">
        <v>1.3887983108403E-5</v>
      </c>
      <c r="K9" s="3">
        <v>5.5063640926726898E-5</v>
      </c>
      <c r="L9" s="3">
        <v>2.5278391333708901E-5</v>
      </c>
      <c r="M9" s="3">
        <v>6.3280728498477904E-4</v>
      </c>
      <c r="N9" s="3">
        <v>2.3748783365243101E-4</v>
      </c>
      <c r="O9" s="3">
        <v>3.4752365981482401E-4</v>
      </c>
      <c r="P9" s="3">
        <v>3.2947698259684302E-4</v>
      </c>
      <c r="Q9" s="3">
        <v>3.3406537560857499E-4</v>
      </c>
      <c r="R9" s="3">
        <v>2.2551757925016601E-4</v>
      </c>
      <c r="S9" s="3">
        <v>2.4380265891772501E-4</v>
      </c>
      <c r="T9" s="3">
        <v>1.9824368369138001E-4</v>
      </c>
      <c r="U9" s="3">
        <v>1.8736164373071301E-4</v>
      </c>
      <c r="V9" s="3">
        <v>3.2951339925308499E-4</v>
      </c>
      <c r="W9" s="3">
        <v>4.5311979301007702E-4</v>
      </c>
      <c r="X9" s="3">
        <v>1.59710609469242E-3</v>
      </c>
      <c r="Y9" s="3">
        <v>1.11875841359752E-3</v>
      </c>
      <c r="Z9" s="3">
        <v>2.52985573756982E-3</v>
      </c>
      <c r="AA9" s="3">
        <v>2.63059583042959E-3</v>
      </c>
      <c r="AB9" s="3">
        <v>2.7358617893238602E-3</v>
      </c>
      <c r="AC9" s="3">
        <v>3.1688072770732802E-3</v>
      </c>
      <c r="AD9" s="3">
        <v>4.5231755403452997E-3</v>
      </c>
      <c r="AE9" s="3">
        <v>6.6733233030194603E-3</v>
      </c>
      <c r="AF9" s="3">
        <v>1.5282586299845901E-3</v>
      </c>
      <c r="AG9" s="3">
        <v>3.5359195493068801E-3</v>
      </c>
      <c r="AH9" s="3">
        <v>4.1545112934112298E-3</v>
      </c>
      <c r="AI9" s="3">
        <v>5.1913362380662303E-3</v>
      </c>
      <c r="AJ9" s="3">
        <v>7.9027221535647191E-3</v>
      </c>
      <c r="AK9" s="3">
        <v>9.4740846342961493E-3</v>
      </c>
      <c r="AL9" s="3">
        <v>2.6095566814838701E-3</v>
      </c>
      <c r="AM9" s="3">
        <v>2.5251890391984198E-3</v>
      </c>
      <c r="AN9" s="3">
        <v>1.1869019858663E-3</v>
      </c>
      <c r="AO9" s="3">
        <v>5.5214722577225997E-3</v>
      </c>
      <c r="AP9" s="3">
        <v>7.2294580913694097E-3</v>
      </c>
    </row>
    <row r="10" spans="1:42" x14ac:dyDescent="0.2">
      <c r="A10" s="3" t="s">
        <v>9</v>
      </c>
      <c r="B10" s="3">
        <v>2.3128903388346399E-4</v>
      </c>
      <c r="C10" s="3">
        <v>4.7480853020972097E-4</v>
      </c>
      <c r="D10" s="3">
        <v>4.7087318699095702E-4</v>
      </c>
      <c r="E10" s="3">
        <v>4.3369092494055902E-4</v>
      </c>
      <c r="F10" s="3">
        <v>5.9844526467058197E-4</v>
      </c>
      <c r="G10" s="3">
        <v>6.9366889393519696E-4</v>
      </c>
      <c r="H10" s="3">
        <v>8.0775620277687404E-4</v>
      </c>
      <c r="I10" s="3">
        <v>1.3887983108403E-5</v>
      </c>
      <c r="J10" s="3" t="s">
        <v>42</v>
      </c>
      <c r="K10" s="3">
        <v>3.9321559613946801E-5</v>
      </c>
      <c r="L10" s="3">
        <v>-1.00201961156921E-5</v>
      </c>
      <c r="M10" s="3">
        <v>5.4959054455778805E-4</v>
      </c>
      <c r="N10" s="3">
        <v>2.11892567944769E-4</v>
      </c>
      <c r="O10" s="3">
        <v>3.9598450980683699E-4</v>
      </c>
      <c r="P10" s="3">
        <v>3.42533180765033E-4</v>
      </c>
      <c r="Q10" s="3">
        <v>2.55952238399686E-4</v>
      </c>
      <c r="R10" s="3">
        <v>9.9381284809232299E-5</v>
      </c>
      <c r="S10" s="3">
        <v>1.3096157591966799E-4</v>
      </c>
      <c r="T10" s="3">
        <v>7.4959495636437896E-5</v>
      </c>
      <c r="U10" s="3">
        <v>1.11943106972552E-4</v>
      </c>
      <c r="V10" s="3">
        <v>3.1398711037345799E-4</v>
      </c>
      <c r="W10" s="3">
        <v>3.6200958493445699E-4</v>
      </c>
      <c r="X10" s="3">
        <v>1.4656775927410601E-3</v>
      </c>
      <c r="Y10" s="3">
        <v>9.8089873265769906E-4</v>
      </c>
      <c r="Z10" s="3">
        <v>2.3146991681642099E-3</v>
      </c>
      <c r="AA10" s="3">
        <v>2.4502765225319898E-3</v>
      </c>
      <c r="AB10" s="3">
        <v>2.6117740677209802E-3</v>
      </c>
      <c r="AC10" s="3">
        <v>3.0189286630683001E-3</v>
      </c>
      <c r="AD10" s="3">
        <v>4.4368788217403199E-3</v>
      </c>
      <c r="AE10" s="3">
        <v>6.5030641646167701E-3</v>
      </c>
      <c r="AF10" s="3">
        <v>1.4052974553016701E-3</v>
      </c>
      <c r="AG10" s="3">
        <v>3.3246721139800501E-3</v>
      </c>
      <c r="AH10" s="3">
        <v>3.88222283401589E-3</v>
      </c>
      <c r="AI10" s="3">
        <v>4.9223619896708402E-3</v>
      </c>
      <c r="AJ10" s="3">
        <v>7.6231557995088597E-3</v>
      </c>
      <c r="AK10" s="3">
        <v>9.1313378827892304E-3</v>
      </c>
      <c r="AL10" s="3">
        <v>2.42673768791095E-3</v>
      </c>
      <c r="AM10" s="3">
        <v>2.3528087095094799E-3</v>
      </c>
      <c r="AN10" s="3">
        <v>1.03899658903354E-3</v>
      </c>
      <c r="AO10" s="3">
        <v>5.3476492746694099E-3</v>
      </c>
      <c r="AP10" s="3">
        <v>6.9266746805122697E-3</v>
      </c>
    </row>
    <row r="11" spans="1:42" x14ac:dyDescent="0.2">
      <c r="A11" s="3" t="s">
        <v>10</v>
      </c>
      <c r="B11" s="3">
        <v>2.7510098486894401E-4</v>
      </c>
      <c r="C11" s="3">
        <v>5.6011568623745697E-4</v>
      </c>
      <c r="D11" s="3">
        <v>5.38108410667815E-4</v>
      </c>
      <c r="E11" s="3">
        <v>5.2286256692144005E-4</v>
      </c>
      <c r="F11" s="3">
        <v>6.6687650679508198E-4</v>
      </c>
      <c r="G11" s="3">
        <v>8.2605914080159497E-4</v>
      </c>
      <c r="H11" s="3">
        <v>8.79265120717982E-4</v>
      </c>
      <c r="I11" s="3">
        <v>5.5063640926726898E-5</v>
      </c>
      <c r="J11" s="3">
        <v>3.9321559613946801E-5</v>
      </c>
      <c r="K11" s="3" t="s">
        <v>42</v>
      </c>
      <c r="L11" s="3">
        <v>4.9552106766066497E-5</v>
      </c>
      <c r="M11" s="3">
        <v>6.2197154667492898E-4</v>
      </c>
      <c r="N11" s="3">
        <v>3.0826000089069001E-4</v>
      </c>
      <c r="O11" s="3">
        <v>4.2225209311411198E-4</v>
      </c>
      <c r="P11" s="3">
        <v>4.4647947709652299E-4</v>
      </c>
      <c r="Q11" s="3">
        <v>3.0419322335410601E-4</v>
      </c>
      <c r="R11" s="3">
        <v>1.6257025586234901E-4</v>
      </c>
      <c r="S11" s="3">
        <v>1.8669083867218399E-4</v>
      </c>
      <c r="T11" s="3">
        <v>1.4921117621974101E-4</v>
      </c>
      <c r="U11" s="3">
        <v>1.7168149973668099E-4</v>
      </c>
      <c r="V11" s="3">
        <v>3.5684956610468701E-4</v>
      </c>
      <c r="W11" s="3">
        <v>4.2579280286913698E-4</v>
      </c>
      <c r="X11" s="3">
        <v>1.5262017284043299E-3</v>
      </c>
      <c r="Y11" s="3">
        <v>1.0417507905689999E-3</v>
      </c>
      <c r="Z11" s="3">
        <v>2.4176120856403199E-3</v>
      </c>
      <c r="AA11" s="3">
        <v>2.5286444724520801E-3</v>
      </c>
      <c r="AB11" s="3">
        <v>2.6767654746062E-3</v>
      </c>
      <c r="AC11" s="3">
        <v>3.1325841396305401E-3</v>
      </c>
      <c r="AD11" s="3">
        <v>4.4845097684546604E-3</v>
      </c>
      <c r="AE11" s="3">
        <v>6.6470706565937799E-3</v>
      </c>
      <c r="AF11" s="3">
        <v>1.5285720676430901E-3</v>
      </c>
      <c r="AG11" s="3">
        <v>3.4241800265534402E-3</v>
      </c>
      <c r="AH11" s="3">
        <v>4.0355808423629099E-3</v>
      </c>
      <c r="AI11" s="3">
        <v>5.1053442046571302E-3</v>
      </c>
      <c r="AJ11" s="3">
        <v>7.7528625421354096E-3</v>
      </c>
      <c r="AK11" s="3">
        <v>9.3025182852245203E-3</v>
      </c>
      <c r="AL11" s="3">
        <v>2.5606923203111099E-3</v>
      </c>
      <c r="AM11" s="3">
        <v>2.4212276275172701E-3</v>
      </c>
      <c r="AN11" s="3">
        <v>1.1055119083194899E-3</v>
      </c>
      <c r="AO11" s="3">
        <v>5.3719996174015402E-3</v>
      </c>
      <c r="AP11" s="3">
        <v>7.0724610718517402E-3</v>
      </c>
    </row>
    <row r="12" spans="1:42" x14ac:dyDescent="0.2">
      <c r="A12" s="3" t="s">
        <v>11</v>
      </c>
      <c r="B12" s="3">
        <v>2.8398069669273999E-4</v>
      </c>
      <c r="C12" s="3">
        <v>4.86825641885989E-4</v>
      </c>
      <c r="D12" s="3">
        <v>5.3684750454050098E-4</v>
      </c>
      <c r="E12" s="3">
        <v>5.3172359414351705E-4</v>
      </c>
      <c r="F12" s="3">
        <v>6.2552090383680798E-4</v>
      </c>
      <c r="G12" s="3">
        <v>7.7030287108918998E-4</v>
      </c>
      <c r="H12" s="3">
        <v>8.5764247625318699E-4</v>
      </c>
      <c r="I12" s="3">
        <v>2.5278391333708901E-5</v>
      </c>
      <c r="J12" s="3">
        <v>-1.00201961156921E-5</v>
      </c>
      <c r="K12" s="3">
        <v>4.9552106766066497E-5</v>
      </c>
      <c r="L12" s="3" t="s">
        <v>42</v>
      </c>
      <c r="M12" s="3">
        <v>5.9396602599161102E-4</v>
      </c>
      <c r="N12" s="3">
        <v>2.6710830538797397E-4</v>
      </c>
      <c r="O12" s="3">
        <v>4.0535179174998299E-4</v>
      </c>
      <c r="P12" s="3">
        <v>4.1126417784291601E-4</v>
      </c>
      <c r="Q12" s="3">
        <v>2.8445734702503398E-4</v>
      </c>
      <c r="R12" s="3">
        <v>1.71807441529827E-4</v>
      </c>
      <c r="S12" s="3">
        <v>1.9698531897336999E-4</v>
      </c>
      <c r="T12" s="3">
        <v>1.47251386546203E-4</v>
      </c>
      <c r="U12" s="3">
        <v>2.0623394124759099E-4</v>
      </c>
      <c r="V12" s="3">
        <v>3.4342962744417802E-4</v>
      </c>
      <c r="W12" s="3">
        <v>4.6298376327225501E-4</v>
      </c>
      <c r="X12" s="3">
        <v>1.4954873481483201E-3</v>
      </c>
      <c r="Y12" s="3">
        <v>1.0445638573249501E-3</v>
      </c>
      <c r="Z12" s="3">
        <v>2.4133372317288598E-3</v>
      </c>
      <c r="AA12" s="3">
        <v>2.50738731916271E-3</v>
      </c>
      <c r="AB12" s="3">
        <v>2.62865948388036E-3</v>
      </c>
      <c r="AC12" s="3">
        <v>3.0625637952095999E-3</v>
      </c>
      <c r="AD12" s="3">
        <v>4.4032651239803398E-3</v>
      </c>
      <c r="AE12" s="3">
        <v>6.4958365966431503E-3</v>
      </c>
      <c r="AF12" s="3">
        <v>1.4368433617393699E-3</v>
      </c>
      <c r="AG12" s="3">
        <v>3.46026227883695E-3</v>
      </c>
      <c r="AH12" s="3">
        <v>4.0459038983233298E-3</v>
      </c>
      <c r="AI12" s="3">
        <v>5.1196849913665403E-3</v>
      </c>
      <c r="AJ12" s="3">
        <v>7.7920607565197999E-3</v>
      </c>
      <c r="AK12" s="3">
        <v>9.3441851750364797E-3</v>
      </c>
      <c r="AL12" s="3">
        <v>2.58086927840224E-3</v>
      </c>
      <c r="AM12" s="3">
        <v>2.46991194826824E-3</v>
      </c>
      <c r="AN12" s="3">
        <v>1.1302747970979199E-3</v>
      </c>
      <c r="AO12" s="3">
        <v>5.4013308615987196E-3</v>
      </c>
      <c r="AP12" s="3">
        <v>7.1433557289731497E-3</v>
      </c>
    </row>
    <row r="13" spans="1:42" x14ac:dyDescent="0.2">
      <c r="A13" s="3" t="s">
        <v>12</v>
      </c>
      <c r="B13" s="3">
        <v>8.1154004963376501E-4</v>
      </c>
      <c r="C13" s="3">
        <v>1.0879846065937899E-3</v>
      </c>
      <c r="D13" s="3">
        <v>1.09846802136792E-3</v>
      </c>
      <c r="E13" s="3">
        <v>1.06060402457207E-3</v>
      </c>
      <c r="F13" s="3">
        <v>1.1508911757697E-3</v>
      </c>
      <c r="G13" s="3">
        <v>1.1164082575869201E-3</v>
      </c>
      <c r="H13" s="3">
        <v>1.30202769754721E-3</v>
      </c>
      <c r="I13" s="3">
        <v>6.3280728498477904E-4</v>
      </c>
      <c r="J13" s="3">
        <v>5.4959054455778805E-4</v>
      </c>
      <c r="K13" s="3">
        <v>6.2197154667492898E-4</v>
      </c>
      <c r="L13" s="3">
        <v>5.9396602599161102E-4</v>
      </c>
      <c r="M13" s="3" t="s">
        <v>42</v>
      </c>
      <c r="N13" s="3">
        <v>8.2875794434999399E-4</v>
      </c>
      <c r="O13" s="3">
        <v>9.2498180992298096E-4</v>
      </c>
      <c r="P13" s="3">
        <v>9.2347771226643303E-4</v>
      </c>
      <c r="Q13" s="3">
        <v>8.1287119451039895E-4</v>
      </c>
      <c r="R13" s="3">
        <v>7.4533652969172395E-4</v>
      </c>
      <c r="S13" s="3">
        <v>7.7540517828878603E-4</v>
      </c>
      <c r="T13" s="3">
        <v>7.3303166542581697E-4</v>
      </c>
      <c r="U13" s="3">
        <v>7.7057326796341695E-4</v>
      </c>
      <c r="V13" s="3">
        <v>8.8132546015596799E-4</v>
      </c>
      <c r="W13" s="3">
        <v>9.8598991279822291E-4</v>
      </c>
      <c r="X13" s="3">
        <v>2.0997376930327102E-3</v>
      </c>
      <c r="Y13" s="3">
        <v>1.61960172799046E-3</v>
      </c>
      <c r="Z13" s="3">
        <v>3.00668780579029E-3</v>
      </c>
      <c r="AA13" s="3">
        <v>3.1664713726709901E-3</v>
      </c>
      <c r="AB13" s="3">
        <v>3.2091526369213801E-3</v>
      </c>
      <c r="AC13" s="3">
        <v>3.5716226542954698E-3</v>
      </c>
      <c r="AD13" s="3">
        <v>4.9254657536133197E-3</v>
      </c>
      <c r="AE13" s="3">
        <v>6.93484007280814E-3</v>
      </c>
      <c r="AF13" s="3">
        <v>1.88126233537412E-3</v>
      </c>
      <c r="AG13" s="3">
        <v>4.1657439418599602E-3</v>
      </c>
      <c r="AH13" s="3">
        <v>4.7474726191389502E-3</v>
      </c>
      <c r="AI13" s="3">
        <v>5.7335209083155796E-3</v>
      </c>
      <c r="AJ13" s="3">
        <v>8.4939693862234999E-3</v>
      </c>
      <c r="AK13" s="3">
        <v>1.01594966017318E-2</v>
      </c>
      <c r="AL13" s="3">
        <v>3.23406688336786E-3</v>
      </c>
      <c r="AM13" s="3">
        <v>3.0941041365468401E-3</v>
      </c>
      <c r="AN13" s="3">
        <v>1.74461333968726E-3</v>
      </c>
      <c r="AO13" s="3">
        <v>6.2379792186726601E-3</v>
      </c>
      <c r="AP13" s="3">
        <v>7.7773683387917297E-3</v>
      </c>
    </row>
    <row r="14" spans="1:42" x14ac:dyDescent="0.2">
      <c r="A14" s="3" t="s">
        <v>13</v>
      </c>
      <c r="B14" s="3">
        <v>6.8900639937203895E-4</v>
      </c>
      <c r="C14" s="3">
        <v>1.08610772952041E-3</v>
      </c>
      <c r="D14" s="3">
        <v>9.6775110970851103E-4</v>
      </c>
      <c r="E14" s="3">
        <v>9.6965842934036597E-4</v>
      </c>
      <c r="F14" s="3">
        <v>1.19521904898201E-3</v>
      </c>
      <c r="G14" s="3">
        <v>1.21989808554645E-3</v>
      </c>
      <c r="H14" s="3">
        <v>1.3972046087455099E-3</v>
      </c>
      <c r="I14" s="3">
        <v>2.3748783365243101E-4</v>
      </c>
      <c r="J14" s="3">
        <v>2.11892567944769E-4</v>
      </c>
      <c r="K14" s="3">
        <v>3.0826000089069001E-4</v>
      </c>
      <c r="L14" s="3">
        <v>2.6710830538797397E-4</v>
      </c>
      <c r="M14" s="3">
        <v>8.2875794434999399E-4</v>
      </c>
      <c r="N14" s="3" t="s">
        <v>42</v>
      </c>
      <c r="O14" s="3">
        <v>1.9445583465753401E-4</v>
      </c>
      <c r="P14" s="3">
        <v>1.5647071600494901E-4</v>
      </c>
      <c r="Q14" s="3">
        <v>3.8889250948277601E-4</v>
      </c>
      <c r="R14" s="3">
        <v>5.0376426579621303E-4</v>
      </c>
      <c r="S14" s="3">
        <v>4.8178512266569898E-4</v>
      </c>
      <c r="T14" s="3">
        <v>4.8186227147621201E-4</v>
      </c>
      <c r="U14" s="3">
        <v>4.0233022042021198E-4</v>
      </c>
      <c r="V14" s="3">
        <v>4.5533175889428201E-4</v>
      </c>
      <c r="W14" s="3">
        <v>6.7965303590438602E-4</v>
      </c>
      <c r="X14" s="3">
        <v>1.9770534925185801E-3</v>
      </c>
      <c r="Y14" s="3">
        <v>1.5241253361998699E-3</v>
      </c>
      <c r="Z14" s="3">
        <v>2.8980242664198999E-3</v>
      </c>
      <c r="AA14" s="3">
        <v>2.97129137414902E-3</v>
      </c>
      <c r="AB14" s="3">
        <v>3.0637131563537902E-3</v>
      </c>
      <c r="AC14" s="3">
        <v>3.4840142847542398E-3</v>
      </c>
      <c r="AD14" s="3">
        <v>4.8477883940347497E-3</v>
      </c>
      <c r="AE14" s="3">
        <v>7.0676045490559699E-3</v>
      </c>
      <c r="AF14" s="3">
        <v>1.95590542873352E-3</v>
      </c>
      <c r="AG14" s="3">
        <v>3.9392455209060102E-3</v>
      </c>
      <c r="AH14" s="3">
        <v>4.5738060580131201E-3</v>
      </c>
      <c r="AI14" s="3">
        <v>5.6094646070572896E-3</v>
      </c>
      <c r="AJ14" s="3">
        <v>8.2591497676557501E-3</v>
      </c>
      <c r="AK14" s="3">
        <v>9.9624207821059508E-3</v>
      </c>
      <c r="AL14" s="3">
        <v>2.9124799370807098E-3</v>
      </c>
      <c r="AM14" s="3">
        <v>2.7788425249471302E-3</v>
      </c>
      <c r="AN14" s="3">
        <v>1.5662975387128999E-3</v>
      </c>
      <c r="AO14" s="3">
        <v>5.9265748012738099E-3</v>
      </c>
      <c r="AP14" s="3">
        <v>7.6120051427913896E-3</v>
      </c>
    </row>
    <row r="15" spans="1:42" x14ac:dyDescent="0.2">
      <c r="A15" s="3" t="s">
        <v>14</v>
      </c>
      <c r="B15" s="3">
        <v>1.00524187959171E-3</v>
      </c>
      <c r="C15" s="3">
        <v>1.4079604947687301E-3</v>
      </c>
      <c r="D15" s="3">
        <v>1.34725596121604E-3</v>
      </c>
      <c r="E15" s="3">
        <v>1.3017071324956E-3</v>
      </c>
      <c r="F15" s="3">
        <v>1.53329016625836E-3</v>
      </c>
      <c r="G15" s="3">
        <v>1.4975802912366499E-3</v>
      </c>
      <c r="H15" s="3">
        <v>1.68683252648141E-3</v>
      </c>
      <c r="I15" s="3">
        <v>3.4752365981482401E-4</v>
      </c>
      <c r="J15" s="3">
        <v>3.9598450980683699E-4</v>
      </c>
      <c r="K15" s="3">
        <v>4.2225209311411198E-4</v>
      </c>
      <c r="L15" s="3">
        <v>4.0535179174998299E-4</v>
      </c>
      <c r="M15" s="3">
        <v>9.2498180992298096E-4</v>
      </c>
      <c r="N15" s="3">
        <v>1.9445583465753401E-4</v>
      </c>
      <c r="O15" s="3" t="s">
        <v>42</v>
      </c>
      <c r="P15" s="3">
        <v>1.2321449885550399E-4</v>
      </c>
      <c r="Q15" s="3">
        <v>5.5247725907019802E-4</v>
      </c>
      <c r="R15" s="3">
        <v>7.8599774560649102E-4</v>
      </c>
      <c r="S15" s="3">
        <v>7.59411705958857E-4</v>
      </c>
      <c r="T15" s="3">
        <v>7.7899291776425299E-4</v>
      </c>
      <c r="U15" s="3">
        <v>6.4181074653241296E-4</v>
      </c>
      <c r="V15" s="3">
        <v>7.1636370061493198E-4</v>
      </c>
      <c r="W15" s="3">
        <v>9.6518618041039304E-4</v>
      </c>
      <c r="X15" s="3">
        <v>2.3417681722108499E-3</v>
      </c>
      <c r="Y15" s="3">
        <v>1.86894898371497E-3</v>
      </c>
      <c r="Z15" s="3">
        <v>3.2894694463017301E-3</v>
      </c>
      <c r="AA15" s="3">
        <v>3.3793206450290401E-3</v>
      </c>
      <c r="AB15" s="3">
        <v>3.3905838261027998E-3</v>
      </c>
      <c r="AC15" s="3">
        <v>3.78763332287127E-3</v>
      </c>
      <c r="AD15" s="3">
        <v>5.0795402601482601E-3</v>
      </c>
      <c r="AE15" s="3">
        <v>7.3375354494989598E-3</v>
      </c>
      <c r="AF15" s="3">
        <v>2.26241227198645E-3</v>
      </c>
      <c r="AG15" s="3">
        <v>4.4087121787165697E-3</v>
      </c>
      <c r="AH15" s="3">
        <v>4.9959634270531801E-3</v>
      </c>
      <c r="AI15" s="3">
        <v>6.0658830269924796E-3</v>
      </c>
      <c r="AJ15" s="3">
        <v>8.6832315890019406E-3</v>
      </c>
      <c r="AK15" s="3">
        <v>1.04697659990555E-2</v>
      </c>
      <c r="AL15" s="3">
        <v>3.3321941877893298E-3</v>
      </c>
      <c r="AM15" s="3">
        <v>3.1907934059729401E-3</v>
      </c>
      <c r="AN15" s="3">
        <v>1.9280476448943001E-3</v>
      </c>
      <c r="AO15" s="3">
        <v>6.4003013524622501E-3</v>
      </c>
      <c r="AP15" s="3">
        <v>8.1331364428088495E-3</v>
      </c>
    </row>
    <row r="16" spans="1:42" x14ac:dyDescent="0.2">
      <c r="A16" s="3" t="s">
        <v>15</v>
      </c>
      <c r="B16" s="3">
        <v>9.0028673074169202E-4</v>
      </c>
      <c r="C16" s="3">
        <v>1.3310152373819E-3</v>
      </c>
      <c r="D16" s="3">
        <v>1.2091518802926601E-3</v>
      </c>
      <c r="E16" s="3">
        <v>1.2697364316621E-3</v>
      </c>
      <c r="F16" s="3">
        <v>1.47647406679331E-3</v>
      </c>
      <c r="G16" s="3">
        <v>1.45555736591802E-3</v>
      </c>
      <c r="H16" s="3">
        <v>1.5896998051147099E-3</v>
      </c>
      <c r="I16" s="3">
        <v>3.2947698259684302E-4</v>
      </c>
      <c r="J16" s="3">
        <v>3.42533180765033E-4</v>
      </c>
      <c r="K16" s="3">
        <v>4.4647947709652299E-4</v>
      </c>
      <c r="L16" s="3">
        <v>4.1126417784291601E-4</v>
      </c>
      <c r="M16" s="3">
        <v>9.2347771226643303E-4</v>
      </c>
      <c r="N16" s="3">
        <v>1.5647071600494901E-4</v>
      </c>
      <c r="O16" s="3">
        <v>1.2321449885550399E-4</v>
      </c>
      <c r="P16" s="3" t="s">
        <v>42</v>
      </c>
      <c r="Q16" s="3">
        <v>5.6494731145574097E-4</v>
      </c>
      <c r="R16" s="3">
        <v>7.1397234019697996E-4</v>
      </c>
      <c r="S16" s="3">
        <v>7.0941044957780299E-4</v>
      </c>
      <c r="T16" s="3">
        <v>7.0267459135202402E-4</v>
      </c>
      <c r="U16" s="3">
        <v>5.3990209158122002E-4</v>
      </c>
      <c r="V16" s="3">
        <v>5.9791377823473701E-4</v>
      </c>
      <c r="W16" s="3">
        <v>9.75051296596015E-4</v>
      </c>
      <c r="X16" s="3">
        <v>2.2154952365785298E-3</v>
      </c>
      <c r="Y16" s="3">
        <v>1.72983323012204E-3</v>
      </c>
      <c r="Z16" s="3">
        <v>3.1507636562993998E-3</v>
      </c>
      <c r="AA16" s="3">
        <v>3.2450165031242201E-3</v>
      </c>
      <c r="AB16" s="3">
        <v>3.2852953161847799E-3</v>
      </c>
      <c r="AC16" s="3">
        <v>3.7040251640920101E-3</v>
      </c>
      <c r="AD16" s="3">
        <v>5.0260177348410203E-3</v>
      </c>
      <c r="AE16" s="3">
        <v>7.2763802368144698E-3</v>
      </c>
      <c r="AF16" s="3">
        <v>2.1502567052501102E-3</v>
      </c>
      <c r="AG16" s="3">
        <v>4.2189029896517799E-3</v>
      </c>
      <c r="AH16" s="3">
        <v>4.8330355151513004E-3</v>
      </c>
      <c r="AI16" s="3">
        <v>5.9026985240324603E-3</v>
      </c>
      <c r="AJ16" s="3">
        <v>8.5029017615584294E-3</v>
      </c>
      <c r="AK16" s="3">
        <v>1.0266010814578799E-2</v>
      </c>
      <c r="AL16" s="3">
        <v>3.2042143366192702E-3</v>
      </c>
      <c r="AM16" s="3">
        <v>3.04972570694347E-3</v>
      </c>
      <c r="AN16" s="3">
        <v>1.7993811551349299E-3</v>
      </c>
      <c r="AO16" s="3">
        <v>6.2252373390833896E-3</v>
      </c>
      <c r="AP16" s="3">
        <v>7.9071697517654298E-3</v>
      </c>
    </row>
    <row r="17" spans="1:42" x14ac:dyDescent="0.2">
      <c r="A17" s="3" t="s">
        <v>16</v>
      </c>
      <c r="B17" s="3">
        <v>5.3098691397634903E-4</v>
      </c>
      <c r="C17" s="3">
        <v>8.3432896863071401E-4</v>
      </c>
      <c r="D17" s="3">
        <v>8.0817112892583301E-4</v>
      </c>
      <c r="E17" s="3">
        <v>8.2328876408379898E-4</v>
      </c>
      <c r="F17" s="3">
        <v>8.8895507201880897E-4</v>
      </c>
      <c r="G17" s="3">
        <v>9.6433819516309101E-4</v>
      </c>
      <c r="H17" s="3">
        <v>1.1470858444628E-3</v>
      </c>
      <c r="I17" s="3">
        <v>3.3406537560857499E-4</v>
      </c>
      <c r="J17" s="3">
        <v>2.55952238399686E-4</v>
      </c>
      <c r="K17" s="3">
        <v>3.0419322335410601E-4</v>
      </c>
      <c r="L17" s="3">
        <v>2.8445734702503398E-4</v>
      </c>
      <c r="M17" s="3">
        <v>8.1287119451039895E-4</v>
      </c>
      <c r="N17" s="3">
        <v>3.8889250948277601E-4</v>
      </c>
      <c r="O17" s="3">
        <v>5.5247725907019802E-4</v>
      </c>
      <c r="P17" s="3">
        <v>5.6494731145574097E-4</v>
      </c>
      <c r="Q17" s="3" t="s">
        <v>42</v>
      </c>
      <c r="R17" s="3">
        <v>3.8170675973587902E-4</v>
      </c>
      <c r="S17" s="3">
        <v>4.2869646765502701E-4</v>
      </c>
      <c r="T17" s="3">
        <v>4.28677068163934E-4</v>
      </c>
      <c r="U17" s="3">
        <v>3.6898514521397599E-4</v>
      </c>
      <c r="V17" s="3">
        <v>4.9447995967397997E-4</v>
      </c>
      <c r="W17" s="3">
        <v>6.8345320337314503E-4</v>
      </c>
      <c r="X17" s="3">
        <v>1.80423597071649E-3</v>
      </c>
      <c r="Y17" s="3">
        <v>1.29165811823207E-3</v>
      </c>
      <c r="Z17" s="3">
        <v>2.7012250014569199E-3</v>
      </c>
      <c r="AA17" s="3">
        <v>2.8328009444040102E-3</v>
      </c>
      <c r="AB17" s="3">
        <v>2.9426146994938002E-3</v>
      </c>
      <c r="AC17" s="3">
        <v>3.3698313720636002E-3</v>
      </c>
      <c r="AD17" s="3">
        <v>4.6708031858676002E-3</v>
      </c>
      <c r="AE17" s="3">
        <v>6.7756094728547303E-3</v>
      </c>
      <c r="AF17" s="3">
        <v>1.70796629005737E-3</v>
      </c>
      <c r="AG17" s="3">
        <v>3.8006735706846901E-3</v>
      </c>
      <c r="AH17" s="3">
        <v>4.3865743868041597E-3</v>
      </c>
      <c r="AI17" s="3">
        <v>5.4297233603938797E-3</v>
      </c>
      <c r="AJ17" s="3">
        <v>8.1765646980071806E-3</v>
      </c>
      <c r="AK17" s="3">
        <v>9.8010822297922903E-3</v>
      </c>
      <c r="AL17" s="3">
        <v>2.8531293541432501E-3</v>
      </c>
      <c r="AM17" s="3">
        <v>2.6971469046081901E-3</v>
      </c>
      <c r="AN17" s="3">
        <v>1.4382709421320999E-3</v>
      </c>
      <c r="AO17" s="3">
        <v>5.8159022619089897E-3</v>
      </c>
      <c r="AP17" s="3">
        <v>7.5035770412831297E-3</v>
      </c>
    </row>
    <row r="18" spans="1:42" x14ac:dyDescent="0.2">
      <c r="A18" s="3" t="s">
        <v>17</v>
      </c>
      <c r="B18" s="3">
        <v>1.12126136376027E-4</v>
      </c>
      <c r="C18" s="3">
        <v>3.0146172873183003E-4</v>
      </c>
      <c r="D18" s="3">
        <v>2.8639235822643002E-4</v>
      </c>
      <c r="E18" s="3">
        <v>3.0278413380156201E-4</v>
      </c>
      <c r="F18" s="3">
        <v>4.4899919533681102E-4</v>
      </c>
      <c r="G18" s="3">
        <v>6.4876915330849198E-4</v>
      </c>
      <c r="H18" s="3">
        <v>6.8435643400279595E-4</v>
      </c>
      <c r="I18" s="3">
        <v>2.2551757925016601E-4</v>
      </c>
      <c r="J18" s="3">
        <v>9.9381284809232299E-5</v>
      </c>
      <c r="K18" s="3">
        <v>1.6257025586234901E-4</v>
      </c>
      <c r="L18" s="3">
        <v>1.71807441529827E-4</v>
      </c>
      <c r="M18" s="3">
        <v>7.4533652969172395E-4</v>
      </c>
      <c r="N18" s="3">
        <v>5.0376426579621303E-4</v>
      </c>
      <c r="O18" s="3">
        <v>7.8599774560649102E-4</v>
      </c>
      <c r="P18" s="3">
        <v>7.1397234019697996E-4</v>
      </c>
      <c r="Q18" s="3">
        <v>3.8170675973587902E-4</v>
      </c>
      <c r="R18" s="3" t="s">
        <v>42</v>
      </c>
      <c r="S18" s="3">
        <v>1.0843354141147601E-4</v>
      </c>
      <c r="T18" s="3">
        <v>3.9418401059730098E-5</v>
      </c>
      <c r="U18" s="3">
        <v>1.01077561860743E-4</v>
      </c>
      <c r="V18" s="3">
        <v>3.45675589997912E-4</v>
      </c>
      <c r="W18" s="3">
        <v>3.2733475818996901E-4</v>
      </c>
      <c r="X18" s="3">
        <v>1.35113889941276E-3</v>
      </c>
      <c r="Y18" s="3">
        <v>8.4912799057917704E-4</v>
      </c>
      <c r="Z18" s="3">
        <v>2.12645154608748E-3</v>
      </c>
      <c r="AA18" s="3">
        <v>2.3064631953342899E-3</v>
      </c>
      <c r="AB18" s="3">
        <v>2.54784026294258E-3</v>
      </c>
      <c r="AC18" s="3">
        <v>3.0149925463232E-3</v>
      </c>
      <c r="AD18" s="3">
        <v>4.4480677635657098E-3</v>
      </c>
      <c r="AE18" s="3">
        <v>6.4320857680365004E-3</v>
      </c>
      <c r="AF18" s="3">
        <v>1.33579729998299E-3</v>
      </c>
      <c r="AG18" s="3">
        <v>3.0457387539626099E-3</v>
      </c>
      <c r="AH18" s="3">
        <v>3.6645468701809198E-3</v>
      </c>
      <c r="AI18" s="3">
        <v>4.6718805978447102E-3</v>
      </c>
      <c r="AJ18" s="3">
        <v>7.3663319747858296E-3</v>
      </c>
      <c r="AK18" s="3">
        <v>8.7986690479680794E-3</v>
      </c>
      <c r="AL18" s="3">
        <v>2.2833212009029601E-3</v>
      </c>
      <c r="AM18" s="3">
        <v>2.1864571932463999E-3</v>
      </c>
      <c r="AN18" s="3">
        <v>8.5224031201418596E-4</v>
      </c>
      <c r="AO18" s="3">
        <v>5.0766045751071799E-3</v>
      </c>
      <c r="AP18" s="3">
        <v>6.6689591950128196E-3</v>
      </c>
    </row>
    <row r="19" spans="1:42" x14ac:dyDescent="0.2">
      <c r="A19" s="3" t="s">
        <v>18</v>
      </c>
      <c r="B19" s="3">
        <v>9.0126954876225301E-5</v>
      </c>
      <c r="C19" s="3">
        <v>4.3495842867571699E-4</v>
      </c>
      <c r="D19" s="3">
        <v>1.9644329034951101E-4</v>
      </c>
      <c r="E19" s="3">
        <v>2.4871584044918301E-4</v>
      </c>
      <c r="F19" s="3">
        <v>6.4282611707182596E-4</v>
      </c>
      <c r="G19" s="3">
        <v>8.7406358265255198E-4</v>
      </c>
      <c r="H19" s="3">
        <v>9.2366725726875695E-4</v>
      </c>
      <c r="I19" s="3">
        <v>2.4380265891772501E-4</v>
      </c>
      <c r="J19" s="3">
        <v>1.3096157591966799E-4</v>
      </c>
      <c r="K19" s="3">
        <v>1.8669083867218399E-4</v>
      </c>
      <c r="L19" s="3">
        <v>1.9698531897336999E-4</v>
      </c>
      <c r="M19" s="3">
        <v>7.7540517828878603E-4</v>
      </c>
      <c r="N19" s="3">
        <v>4.8178512266569898E-4</v>
      </c>
      <c r="O19" s="3">
        <v>7.59411705958857E-4</v>
      </c>
      <c r="P19" s="3">
        <v>7.0941044957780299E-4</v>
      </c>
      <c r="Q19" s="3">
        <v>4.2869646765502701E-4</v>
      </c>
      <c r="R19" s="3">
        <v>1.0843354141147601E-4</v>
      </c>
      <c r="S19" s="3" t="s">
        <v>42</v>
      </c>
      <c r="T19" s="3">
        <v>7.3061180623048796E-5</v>
      </c>
      <c r="U19" s="3">
        <v>1.19626868618346E-4</v>
      </c>
      <c r="V19" s="3">
        <v>3.6303234432880901E-4</v>
      </c>
      <c r="W19" s="3">
        <v>2.8035755056030802E-4</v>
      </c>
      <c r="X19" s="3">
        <v>1.2939043432506801E-3</v>
      </c>
      <c r="Y19" s="3">
        <v>7.7920601607067296E-4</v>
      </c>
      <c r="Z19" s="3">
        <v>1.8305085012799501E-3</v>
      </c>
      <c r="AA19" s="3">
        <v>2.00081982053679E-3</v>
      </c>
      <c r="AB19" s="3">
        <v>2.5530362654774502E-3</v>
      </c>
      <c r="AC19" s="3">
        <v>3.0300699460822601E-3</v>
      </c>
      <c r="AD19" s="3">
        <v>4.5363277012367698E-3</v>
      </c>
      <c r="AE19" s="3">
        <v>6.7018626788808702E-3</v>
      </c>
      <c r="AF19" s="3">
        <v>1.51813360437901E-3</v>
      </c>
      <c r="AG19" s="3">
        <v>2.5378267236735399E-3</v>
      </c>
      <c r="AH19" s="3">
        <v>3.13665832934215E-3</v>
      </c>
      <c r="AI19" s="3">
        <v>4.2097234496731202E-3</v>
      </c>
      <c r="AJ19" s="3">
        <v>6.8404220853650402E-3</v>
      </c>
      <c r="AK19" s="3">
        <v>8.0558294751495504E-3</v>
      </c>
      <c r="AL19" s="3">
        <v>1.75386641354639E-3</v>
      </c>
      <c r="AM19" s="3">
        <v>1.64421883951503E-3</v>
      </c>
      <c r="AN19" s="3">
        <v>5.3036450106735598E-4</v>
      </c>
      <c r="AO19" s="3">
        <v>4.6244998260498099E-3</v>
      </c>
      <c r="AP19" s="3">
        <v>6.0568314082295399E-3</v>
      </c>
    </row>
    <row r="20" spans="1:42" x14ac:dyDescent="0.2">
      <c r="A20" s="3" t="s">
        <v>19</v>
      </c>
      <c r="B20" s="3">
        <v>7.9921517554018898E-5</v>
      </c>
      <c r="C20" s="3">
        <v>2.6121823662986302E-4</v>
      </c>
      <c r="D20" s="3">
        <v>2.8659584279192702E-4</v>
      </c>
      <c r="E20" s="3">
        <v>2.37451248839241E-4</v>
      </c>
      <c r="F20" s="3">
        <v>4.0247390529297202E-4</v>
      </c>
      <c r="G20" s="3">
        <v>6.06279092722709E-4</v>
      </c>
      <c r="H20" s="3">
        <v>6.57102410631395E-4</v>
      </c>
      <c r="I20" s="3">
        <v>1.9824368369138001E-4</v>
      </c>
      <c r="J20" s="3">
        <v>7.4959495636437896E-5</v>
      </c>
      <c r="K20" s="3">
        <v>1.4921117621974101E-4</v>
      </c>
      <c r="L20" s="3">
        <v>1.47251386546203E-4</v>
      </c>
      <c r="M20" s="3">
        <v>7.3303166542581697E-4</v>
      </c>
      <c r="N20" s="3">
        <v>4.8186227147621201E-4</v>
      </c>
      <c r="O20" s="3">
        <v>7.7899291776425299E-4</v>
      </c>
      <c r="P20" s="3">
        <v>7.0267459135202402E-4</v>
      </c>
      <c r="Q20" s="3">
        <v>4.28677068163934E-4</v>
      </c>
      <c r="R20" s="3">
        <v>3.9418401059730098E-5</v>
      </c>
      <c r="S20" s="3">
        <v>7.3061180623048796E-5</v>
      </c>
      <c r="T20" s="3" t="s">
        <v>42</v>
      </c>
      <c r="U20" s="3">
        <v>1.08277314779271E-4</v>
      </c>
      <c r="V20" s="3">
        <v>3.0942907284773702E-4</v>
      </c>
      <c r="W20" s="3">
        <v>2.7879311271022402E-4</v>
      </c>
      <c r="X20" s="3">
        <v>1.3251208835854799E-3</v>
      </c>
      <c r="Y20" s="3">
        <v>8.2670760851559901E-4</v>
      </c>
      <c r="Z20" s="3">
        <v>2.1355929210180101E-3</v>
      </c>
      <c r="AA20" s="3">
        <v>2.2653262522603001E-3</v>
      </c>
      <c r="AB20" s="3">
        <v>2.5229845229437502E-3</v>
      </c>
      <c r="AC20" s="3">
        <v>2.9798175343663498E-3</v>
      </c>
      <c r="AD20" s="3">
        <v>4.4017655965977696E-3</v>
      </c>
      <c r="AE20" s="3">
        <v>6.4396872974449501E-3</v>
      </c>
      <c r="AF20" s="3">
        <v>1.2973111008418999E-3</v>
      </c>
      <c r="AG20" s="3">
        <v>3.0622892667493701E-3</v>
      </c>
      <c r="AH20" s="3">
        <v>3.62794278284673E-3</v>
      </c>
      <c r="AI20" s="3">
        <v>4.7143282173311204E-3</v>
      </c>
      <c r="AJ20" s="3">
        <v>7.3648958748131904E-3</v>
      </c>
      <c r="AK20" s="3">
        <v>8.8076275637252299E-3</v>
      </c>
      <c r="AL20" s="3">
        <v>2.2605657341684599E-3</v>
      </c>
      <c r="AM20" s="3">
        <v>2.1947315224843901E-3</v>
      </c>
      <c r="AN20" s="3">
        <v>8.3680705828196396E-4</v>
      </c>
      <c r="AO20" s="3">
        <v>5.0285775878263798E-3</v>
      </c>
      <c r="AP20" s="3">
        <v>6.6597583497733804E-3</v>
      </c>
    </row>
    <row r="21" spans="1:42" x14ac:dyDescent="0.2">
      <c r="A21" s="3" t="s">
        <v>20</v>
      </c>
      <c r="B21" s="3">
        <v>1.8888875195806199E-4</v>
      </c>
      <c r="C21" s="3">
        <v>4.45968413536547E-4</v>
      </c>
      <c r="D21" s="3">
        <v>3.9216732096664499E-4</v>
      </c>
      <c r="E21" s="3">
        <v>4.1143063816868203E-4</v>
      </c>
      <c r="F21" s="3">
        <v>5.9751153668806704E-4</v>
      </c>
      <c r="G21" s="3">
        <v>7.8602414388872696E-4</v>
      </c>
      <c r="H21" s="3">
        <v>8.3913365876355005E-4</v>
      </c>
      <c r="I21" s="3">
        <v>1.8736164373071301E-4</v>
      </c>
      <c r="J21" s="3">
        <v>1.11943106972552E-4</v>
      </c>
      <c r="K21" s="3">
        <v>1.7168149973668099E-4</v>
      </c>
      <c r="L21" s="3">
        <v>2.0623394124759099E-4</v>
      </c>
      <c r="M21" s="3">
        <v>7.7057326796341695E-4</v>
      </c>
      <c r="N21" s="3">
        <v>4.0233022042021198E-4</v>
      </c>
      <c r="O21" s="3">
        <v>6.4181074653241296E-4</v>
      </c>
      <c r="P21" s="3">
        <v>5.3990209158122002E-4</v>
      </c>
      <c r="Q21" s="3">
        <v>3.6898514521397599E-4</v>
      </c>
      <c r="R21" s="3">
        <v>1.01077561860743E-4</v>
      </c>
      <c r="S21" s="3">
        <v>1.19626868618346E-4</v>
      </c>
      <c r="T21" s="3">
        <v>1.08277314779271E-4</v>
      </c>
      <c r="U21" s="3" t="s">
        <v>42</v>
      </c>
      <c r="V21" s="3">
        <v>8.7441137150747294E-5</v>
      </c>
      <c r="W21" s="3">
        <v>3.6386633946952602E-4</v>
      </c>
      <c r="X21" s="3">
        <v>1.4213960300394699E-3</v>
      </c>
      <c r="Y21" s="3">
        <v>9.53528805274066E-4</v>
      </c>
      <c r="Z21" s="3">
        <v>2.3114353969498299E-3</v>
      </c>
      <c r="AA21" s="3">
        <v>2.3990426956138999E-3</v>
      </c>
      <c r="AB21" s="3">
        <v>2.5897818576820801E-3</v>
      </c>
      <c r="AC21" s="3">
        <v>3.0729975968163698E-3</v>
      </c>
      <c r="AD21" s="3">
        <v>4.4159740324640198E-3</v>
      </c>
      <c r="AE21" s="3">
        <v>6.5929308719711302E-3</v>
      </c>
      <c r="AF21" s="3">
        <v>1.45913703533381E-3</v>
      </c>
      <c r="AG21" s="3">
        <v>3.2863489837281E-3</v>
      </c>
      <c r="AH21" s="3">
        <v>3.8678231098190599E-3</v>
      </c>
      <c r="AI21" s="3">
        <v>4.9021079013078801E-3</v>
      </c>
      <c r="AJ21" s="3">
        <v>7.6011078176644997E-3</v>
      </c>
      <c r="AK21" s="3">
        <v>9.1097449922819002E-3</v>
      </c>
      <c r="AL21" s="3">
        <v>2.4658283151472601E-3</v>
      </c>
      <c r="AM21" s="3">
        <v>2.3269281455022702E-3</v>
      </c>
      <c r="AN21" s="3">
        <v>1.00875422106388E-3</v>
      </c>
      <c r="AO21" s="3">
        <v>5.2597047839619401E-3</v>
      </c>
      <c r="AP21" s="3">
        <v>6.9371614023192802E-3</v>
      </c>
    </row>
    <row r="22" spans="1:42" x14ac:dyDescent="0.2">
      <c r="A22" s="3" t="s">
        <v>21</v>
      </c>
      <c r="B22" s="3">
        <v>4.5568595036523101E-4</v>
      </c>
      <c r="C22" s="3">
        <v>7.8060925477228902E-4</v>
      </c>
      <c r="D22" s="3">
        <v>7.1872372536070802E-4</v>
      </c>
      <c r="E22" s="3">
        <v>6.9607348933140305E-4</v>
      </c>
      <c r="F22" s="3">
        <v>8.6871155625839003E-4</v>
      </c>
      <c r="G22" s="3">
        <v>1.03845146500599E-3</v>
      </c>
      <c r="H22" s="3">
        <v>1.1205764254727699E-3</v>
      </c>
      <c r="I22" s="3">
        <v>3.2951339925308499E-4</v>
      </c>
      <c r="J22" s="3">
        <v>3.1398711037345799E-4</v>
      </c>
      <c r="K22" s="3">
        <v>3.5684956610468701E-4</v>
      </c>
      <c r="L22" s="3">
        <v>3.4342962744417802E-4</v>
      </c>
      <c r="M22" s="3">
        <v>8.8132546015596799E-4</v>
      </c>
      <c r="N22" s="3">
        <v>4.5533175889428201E-4</v>
      </c>
      <c r="O22" s="3">
        <v>7.1636370061493198E-4</v>
      </c>
      <c r="P22" s="3">
        <v>5.9791377823473701E-4</v>
      </c>
      <c r="Q22" s="3">
        <v>4.9447995967397997E-4</v>
      </c>
      <c r="R22" s="3">
        <v>3.45675589997912E-4</v>
      </c>
      <c r="S22" s="3">
        <v>3.6303234432880901E-4</v>
      </c>
      <c r="T22" s="3">
        <v>3.0942907284773702E-4</v>
      </c>
      <c r="U22" s="3">
        <v>8.7441137150747294E-5</v>
      </c>
      <c r="V22" s="3" t="s">
        <v>42</v>
      </c>
      <c r="W22" s="3">
        <v>5.4531757121973105E-4</v>
      </c>
      <c r="X22" s="3">
        <v>1.7450522330504899E-3</v>
      </c>
      <c r="Y22" s="3">
        <v>1.2932376386531701E-3</v>
      </c>
      <c r="Z22" s="3">
        <v>2.63166229489886E-3</v>
      </c>
      <c r="AA22" s="3">
        <v>2.7473450514963198E-3</v>
      </c>
      <c r="AB22" s="3">
        <v>2.9105034365965502E-3</v>
      </c>
      <c r="AC22" s="3">
        <v>3.3705685272253701E-3</v>
      </c>
      <c r="AD22" s="3">
        <v>4.6868711264478101E-3</v>
      </c>
      <c r="AE22" s="3">
        <v>6.8871911188757304E-3</v>
      </c>
      <c r="AF22" s="3">
        <v>1.7472546457825101E-3</v>
      </c>
      <c r="AG22" s="3">
        <v>3.6141072259971599E-3</v>
      </c>
      <c r="AH22" s="3">
        <v>4.23825558563667E-3</v>
      </c>
      <c r="AI22" s="3">
        <v>5.2618826683576703E-3</v>
      </c>
      <c r="AJ22" s="3">
        <v>7.94105760800814E-3</v>
      </c>
      <c r="AK22" s="3">
        <v>9.5330487303021197E-3</v>
      </c>
      <c r="AL22" s="3">
        <v>2.6946688157366201E-3</v>
      </c>
      <c r="AM22" s="3">
        <v>2.5807620118392899E-3</v>
      </c>
      <c r="AN22" s="3">
        <v>1.2782744034674099E-3</v>
      </c>
      <c r="AO22" s="3">
        <v>5.6276684328803398E-3</v>
      </c>
      <c r="AP22" s="3">
        <v>7.2818876464893099E-3</v>
      </c>
    </row>
    <row r="23" spans="1:42" x14ac:dyDescent="0.2">
      <c r="A23" s="3" t="s">
        <v>22</v>
      </c>
      <c r="B23" s="3">
        <v>3.0899653601268402E-4</v>
      </c>
      <c r="C23" s="3">
        <v>5.7788146331394096E-4</v>
      </c>
      <c r="D23" s="3">
        <v>4.0773048793063202E-4</v>
      </c>
      <c r="E23" s="3">
        <v>4.2826069036803202E-4</v>
      </c>
      <c r="F23" s="3">
        <v>7.5653004075085597E-4</v>
      </c>
      <c r="G23" s="3">
        <v>9.7202885071089398E-4</v>
      </c>
      <c r="H23" s="3">
        <v>9.7458380995954605E-4</v>
      </c>
      <c r="I23" s="3">
        <v>4.5311979301007702E-4</v>
      </c>
      <c r="J23" s="3">
        <v>3.6200958493445699E-4</v>
      </c>
      <c r="K23" s="3">
        <v>4.2579280286913698E-4</v>
      </c>
      <c r="L23" s="3">
        <v>4.6298376327225501E-4</v>
      </c>
      <c r="M23" s="3">
        <v>9.8598991279822291E-4</v>
      </c>
      <c r="N23" s="3">
        <v>6.7965303590438602E-4</v>
      </c>
      <c r="O23" s="3">
        <v>9.6518618041039304E-4</v>
      </c>
      <c r="P23" s="3">
        <v>9.75051296596015E-4</v>
      </c>
      <c r="Q23" s="3">
        <v>6.8345320337314503E-4</v>
      </c>
      <c r="R23" s="3">
        <v>3.2733475818996901E-4</v>
      </c>
      <c r="S23" s="3">
        <v>2.8035755056030802E-4</v>
      </c>
      <c r="T23" s="3">
        <v>2.7879311271022402E-4</v>
      </c>
      <c r="U23" s="3">
        <v>3.6386633946952602E-4</v>
      </c>
      <c r="V23" s="3">
        <v>5.4531757121973105E-4</v>
      </c>
      <c r="W23" s="3" t="s">
        <v>42</v>
      </c>
      <c r="X23" s="3">
        <v>1.49849459332481E-3</v>
      </c>
      <c r="Y23" s="3">
        <v>9.9904170525095203E-4</v>
      </c>
      <c r="Z23" s="3">
        <v>2.1853304398955502E-3</v>
      </c>
      <c r="AA23" s="3">
        <v>2.3441913148174601E-3</v>
      </c>
      <c r="AB23" s="3">
        <v>2.72528524380092E-3</v>
      </c>
      <c r="AC23" s="3">
        <v>3.21478963689821E-3</v>
      </c>
      <c r="AD23" s="3">
        <v>4.6415440634958501E-3</v>
      </c>
      <c r="AE23" s="3">
        <v>6.7184004471498096E-3</v>
      </c>
      <c r="AF23" s="3">
        <v>1.6000124861863601E-3</v>
      </c>
      <c r="AG23" s="3">
        <v>2.9538396975235899E-3</v>
      </c>
      <c r="AH23" s="3">
        <v>3.5959660260291102E-3</v>
      </c>
      <c r="AI23" s="3">
        <v>4.6646330973246497E-3</v>
      </c>
      <c r="AJ23" s="3">
        <v>7.2914631004049697E-3</v>
      </c>
      <c r="AK23" s="3">
        <v>8.5760851189812404E-3</v>
      </c>
      <c r="AL23" s="3">
        <v>2.14749608518045E-3</v>
      </c>
      <c r="AM23" s="3">
        <v>2.0076736959397001E-3</v>
      </c>
      <c r="AN23" s="3">
        <v>8.6684914303929996E-4</v>
      </c>
      <c r="AO23" s="3">
        <v>5.0213233822280203E-3</v>
      </c>
      <c r="AP23" s="3">
        <v>6.4883350659477599E-3</v>
      </c>
    </row>
    <row r="24" spans="1:42" x14ac:dyDescent="0.2">
      <c r="A24" s="3" t="s">
        <v>23</v>
      </c>
      <c r="B24" s="3">
        <v>1.1005238870796599E-3</v>
      </c>
      <c r="C24" s="3">
        <v>1.3980968021822099E-3</v>
      </c>
      <c r="D24" s="3">
        <v>1.1372680363778999E-3</v>
      </c>
      <c r="E24" s="3">
        <v>1.2458456023388201E-3</v>
      </c>
      <c r="F24" s="3">
        <v>1.32295352998237E-3</v>
      </c>
      <c r="G24" s="3">
        <v>1.6709391718692499E-3</v>
      </c>
      <c r="H24" s="3">
        <v>1.4428740208430599E-3</v>
      </c>
      <c r="I24" s="3">
        <v>1.59710609469242E-3</v>
      </c>
      <c r="J24" s="3">
        <v>1.4656775927410601E-3</v>
      </c>
      <c r="K24" s="3">
        <v>1.5262017284043299E-3</v>
      </c>
      <c r="L24" s="3">
        <v>1.4954873481483201E-3</v>
      </c>
      <c r="M24" s="3">
        <v>2.0997376930327102E-3</v>
      </c>
      <c r="N24" s="3">
        <v>1.9770534925185801E-3</v>
      </c>
      <c r="O24" s="3">
        <v>2.3417681722108499E-3</v>
      </c>
      <c r="P24" s="3">
        <v>2.2154952365785298E-3</v>
      </c>
      <c r="Q24" s="3">
        <v>1.80423597071649E-3</v>
      </c>
      <c r="R24" s="3">
        <v>1.35113889941276E-3</v>
      </c>
      <c r="S24" s="3">
        <v>1.2939043432506801E-3</v>
      </c>
      <c r="T24" s="3">
        <v>1.3251208835854799E-3</v>
      </c>
      <c r="U24" s="3">
        <v>1.4213960300394699E-3</v>
      </c>
      <c r="V24" s="3">
        <v>1.7450522330504899E-3</v>
      </c>
      <c r="W24" s="3">
        <v>1.49849459332481E-3</v>
      </c>
      <c r="X24" s="3" t="s">
        <v>42</v>
      </c>
      <c r="Y24" s="3">
        <v>1.08261129782322E-4</v>
      </c>
      <c r="Z24" s="3">
        <v>8.9123691223986796E-4</v>
      </c>
      <c r="AA24" s="3">
        <v>8.4320539262164697E-4</v>
      </c>
      <c r="AB24" s="3">
        <v>3.4179030080237402E-4</v>
      </c>
      <c r="AC24" s="3">
        <v>6.6329458728008799E-4</v>
      </c>
      <c r="AD24" s="3">
        <v>1.80310245291712E-3</v>
      </c>
      <c r="AE24" s="3">
        <v>5.59959207933224E-3</v>
      </c>
      <c r="AF24" s="3">
        <v>1.3135947701053701E-3</v>
      </c>
      <c r="AG24" s="3">
        <v>3.1700374679697798E-3</v>
      </c>
      <c r="AH24" s="3">
        <v>2.9226964572757301E-3</v>
      </c>
      <c r="AI24" s="3">
        <v>3.9837499883741299E-3</v>
      </c>
      <c r="AJ24" s="3">
        <v>6.6772961753630601E-3</v>
      </c>
      <c r="AK24" s="3">
        <v>8.3563188642457598E-3</v>
      </c>
      <c r="AL24" s="3">
        <v>3.1188922543053201E-3</v>
      </c>
      <c r="AM24" s="3">
        <v>3.0944717149714702E-3</v>
      </c>
      <c r="AN24" s="3">
        <v>1.5721486402521399E-3</v>
      </c>
      <c r="AO24" s="3">
        <v>4.77882939162375E-3</v>
      </c>
      <c r="AP24" s="3">
        <v>6.7015566001022899E-3</v>
      </c>
    </row>
    <row r="25" spans="1:42" x14ac:dyDescent="0.2">
      <c r="A25" s="3" t="s">
        <v>24</v>
      </c>
      <c r="B25" s="3">
        <v>6.0661996809285195E-4</v>
      </c>
      <c r="C25" s="3">
        <v>9.1196911305160399E-4</v>
      </c>
      <c r="D25" s="3">
        <v>6.0800634265951396E-4</v>
      </c>
      <c r="E25" s="3">
        <v>7.33126047639135E-4</v>
      </c>
      <c r="F25" s="3">
        <v>9.1789239640423497E-4</v>
      </c>
      <c r="G25" s="3">
        <v>1.26046791599435E-3</v>
      </c>
      <c r="H25" s="3">
        <v>1.0512138913044201E-3</v>
      </c>
      <c r="I25" s="3">
        <v>1.11875841359752E-3</v>
      </c>
      <c r="J25" s="3">
        <v>9.8089873265769906E-4</v>
      </c>
      <c r="K25" s="3">
        <v>1.0417507905689999E-3</v>
      </c>
      <c r="L25" s="3">
        <v>1.0445638573249501E-3</v>
      </c>
      <c r="M25" s="3">
        <v>1.61960172799046E-3</v>
      </c>
      <c r="N25" s="3">
        <v>1.5241253361998699E-3</v>
      </c>
      <c r="O25" s="3">
        <v>1.86894898371497E-3</v>
      </c>
      <c r="P25" s="3">
        <v>1.72983323012204E-3</v>
      </c>
      <c r="Q25" s="3">
        <v>1.29165811823207E-3</v>
      </c>
      <c r="R25" s="3">
        <v>8.4912799057917704E-4</v>
      </c>
      <c r="S25" s="3">
        <v>7.7920601607067296E-4</v>
      </c>
      <c r="T25" s="3">
        <v>8.2670760851559901E-4</v>
      </c>
      <c r="U25" s="3">
        <v>9.53528805274066E-4</v>
      </c>
      <c r="V25" s="3">
        <v>1.2932376386531701E-3</v>
      </c>
      <c r="W25" s="3">
        <v>9.9904170525095203E-4</v>
      </c>
      <c r="X25" s="3">
        <v>1.08261129782322E-4</v>
      </c>
      <c r="Y25" s="3" t="s">
        <v>42</v>
      </c>
      <c r="Z25" s="3">
        <v>7.3760922619656698E-4</v>
      </c>
      <c r="AA25" s="3">
        <v>8.2390807408312997E-4</v>
      </c>
      <c r="AB25" s="3">
        <v>7.82385556443725E-4</v>
      </c>
      <c r="AC25" s="3">
        <v>1.1280863577536799E-3</v>
      </c>
      <c r="AD25" s="3">
        <v>2.4652880401754701E-3</v>
      </c>
      <c r="AE25" s="3">
        <v>5.7462528591208902E-3</v>
      </c>
      <c r="AF25" s="3">
        <v>1.18813606479058E-3</v>
      </c>
      <c r="AG25" s="3">
        <v>2.5302684316238899E-3</v>
      </c>
      <c r="AH25" s="3">
        <v>2.45188767182874E-3</v>
      </c>
      <c r="AI25" s="3">
        <v>3.53157204767242E-3</v>
      </c>
      <c r="AJ25" s="3">
        <v>6.1461027228119202E-3</v>
      </c>
      <c r="AK25" s="3">
        <v>7.5939696915541498E-3</v>
      </c>
      <c r="AL25" s="3">
        <v>2.44579813118358E-3</v>
      </c>
      <c r="AM25" s="3">
        <v>2.4326478317965999E-3</v>
      </c>
      <c r="AN25" s="3">
        <v>9.779055854133229E-4</v>
      </c>
      <c r="AO25" s="3">
        <v>4.2720028961270896E-3</v>
      </c>
      <c r="AP25" s="3">
        <v>6.0064468578915203E-3</v>
      </c>
    </row>
    <row r="26" spans="1:42" x14ac:dyDescent="0.2">
      <c r="A26" s="3" t="s">
        <v>25</v>
      </c>
      <c r="B26" s="3">
        <v>1.7468657968995999E-3</v>
      </c>
      <c r="C26" s="3">
        <v>2.43302673324683E-3</v>
      </c>
      <c r="D26" s="3">
        <v>1.37267683375933E-3</v>
      </c>
      <c r="E26" s="3">
        <v>1.8389153186751999E-3</v>
      </c>
      <c r="F26" s="3">
        <v>2.6228792125579598E-3</v>
      </c>
      <c r="G26" s="3">
        <v>3.0712088718037301E-3</v>
      </c>
      <c r="H26" s="3">
        <v>2.89077493301753E-3</v>
      </c>
      <c r="I26" s="3">
        <v>2.52985573756982E-3</v>
      </c>
      <c r="J26" s="3">
        <v>2.3146991681642099E-3</v>
      </c>
      <c r="K26" s="3">
        <v>2.4176120856403199E-3</v>
      </c>
      <c r="L26" s="3">
        <v>2.4133372317288598E-3</v>
      </c>
      <c r="M26" s="3">
        <v>3.00668780579029E-3</v>
      </c>
      <c r="N26" s="3">
        <v>2.8980242664198999E-3</v>
      </c>
      <c r="O26" s="3">
        <v>3.2894694463017301E-3</v>
      </c>
      <c r="P26" s="3">
        <v>3.1507636562993998E-3</v>
      </c>
      <c r="Q26" s="3">
        <v>2.7012250014569199E-3</v>
      </c>
      <c r="R26" s="3">
        <v>2.12645154608748E-3</v>
      </c>
      <c r="S26" s="3">
        <v>1.8305085012799501E-3</v>
      </c>
      <c r="T26" s="3">
        <v>2.1355929210180101E-3</v>
      </c>
      <c r="U26" s="3">
        <v>2.3114353969498299E-3</v>
      </c>
      <c r="V26" s="3">
        <v>2.63166229489886E-3</v>
      </c>
      <c r="W26" s="3">
        <v>2.1853304398955502E-3</v>
      </c>
      <c r="X26" s="3">
        <v>8.9123691223986796E-4</v>
      </c>
      <c r="Y26" s="3">
        <v>7.3760922619656698E-4</v>
      </c>
      <c r="Z26" s="3" t="s">
        <v>42</v>
      </c>
      <c r="AA26" s="3">
        <v>3.0145400975382599E-4</v>
      </c>
      <c r="AB26" s="3">
        <v>1.8565058331074899E-3</v>
      </c>
      <c r="AC26" s="3">
        <v>2.1047902391276101E-3</v>
      </c>
      <c r="AD26" s="3">
        <v>4.0160245342830796E-3</v>
      </c>
      <c r="AE26" s="3">
        <v>7.63189838955432E-3</v>
      </c>
      <c r="AF26" s="3">
        <v>2.9240363173204499E-3</v>
      </c>
      <c r="AG26" s="3">
        <v>1.19610061313974E-3</v>
      </c>
      <c r="AH26" s="3">
        <v>6.9642633845924098E-4</v>
      </c>
      <c r="AI26" s="3">
        <v>1.5362149774011901E-3</v>
      </c>
      <c r="AJ26" s="3">
        <v>3.7191538067978401E-3</v>
      </c>
      <c r="AK26" s="3">
        <v>4.6004952964282296E-3</v>
      </c>
      <c r="AL26" s="3">
        <v>2.12216045209244E-3</v>
      </c>
      <c r="AM26" s="3">
        <v>2.1970618798454098E-3</v>
      </c>
      <c r="AN26" s="3">
        <v>1.0943491271167001E-3</v>
      </c>
      <c r="AO26" s="3">
        <v>3.1529721353130498E-3</v>
      </c>
      <c r="AP26" s="3">
        <v>4.13345650974956E-3</v>
      </c>
    </row>
    <row r="27" spans="1:42" x14ac:dyDescent="0.2">
      <c r="A27" s="3" t="s">
        <v>26</v>
      </c>
      <c r="B27" s="3">
        <v>1.90681272847923E-3</v>
      </c>
      <c r="C27" s="3">
        <v>2.50527757053075E-3</v>
      </c>
      <c r="D27" s="3">
        <v>1.6109788067215701E-3</v>
      </c>
      <c r="E27" s="3">
        <v>1.9817012843833001E-3</v>
      </c>
      <c r="F27" s="3">
        <v>2.67991701111824E-3</v>
      </c>
      <c r="G27" s="3">
        <v>3.0769090704655098E-3</v>
      </c>
      <c r="H27" s="3">
        <v>2.8451261855809598E-3</v>
      </c>
      <c r="I27" s="3">
        <v>2.63059583042959E-3</v>
      </c>
      <c r="J27" s="3">
        <v>2.4502765225319898E-3</v>
      </c>
      <c r="K27" s="3">
        <v>2.5286444724520801E-3</v>
      </c>
      <c r="L27" s="3">
        <v>2.50738731916271E-3</v>
      </c>
      <c r="M27" s="3">
        <v>3.1664713726709901E-3</v>
      </c>
      <c r="N27" s="3">
        <v>2.97129137414902E-3</v>
      </c>
      <c r="O27" s="3">
        <v>3.3793206450290401E-3</v>
      </c>
      <c r="P27" s="3">
        <v>3.2450165031242201E-3</v>
      </c>
      <c r="Q27" s="3">
        <v>2.8328009444040102E-3</v>
      </c>
      <c r="R27" s="3">
        <v>2.3064631953342899E-3</v>
      </c>
      <c r="S27" s="3">
        <v>2.00081982053679E-3</v>
      </c>
      <c r="T27" s="3">
        <v>2.2653262522603001E-3</v>
      </c>
      <c r="U27" s="3">
        <v>2.3990426956138999E-3</v>
      </c>
      <c r="V27" s="3">
        <v>2.7473450514963198E-3</v>
      </c>
      <c r="W27" s="3">
        <v>2.3441913148174601E-3</v>
      </c>
      <c r="X27" s="3">
        <v>8.4320539262164697E-4</v>
      </c>
      <c r="Y27" s="3">
        <v>8.2390807408312997E-4</v>
      </c>
      <c r="Z27" s="3">
        <v>3.0145400975382599E-4</v>
      </c>
      <c r="AA27" s="3" t="s">
        <v>42</v>
      </c>
      <c r="AB27" s="3">
        <v>1.6433780872972599E-3</v>
      </c>
      <c r="AC27" s="3">
        <v>1.9556657857561998E-3</v>
      </c>
      <c r="AD27" s="3">
        <v>3.6537694063189601E-3</v>
      </c>
      <c r="AE27" s="3">
        <v>7.5238802579956103E-3</v>
      </c>
      <c r="AF27" s="3">
        <v>2.8563908384407698E-3</v>
      </c>
      <c r="AG27" s="3">
        <v>1.9804014856307601E-3</v>
      </c>
      <c r="AH27" s="3">
        <v>1.4077118110110999E-3</v>
      </c>
      <c r="AI27" s="3">
        <v>2.1419724643528299E-3</v>
      </c>
      <c r="AJ27" s="3">
        <v>4.9160273858236897E-3</v>
      </c>
      <c r="AK27" s="3">
        <v>5.8669330440355699E-3</v>
      </c>
      <c r="AL27" s="3">
        <v>2.6353003780353501E-3</v>
      </c>
      <c r="AM27" s="3">
        <v>2.6825053975931198E-3</v>
      </c>
      <c r="AN27" s="3">
        <v>1.47387687576734E-3</v>
      </c>
      <c r="AO27" s="3">
        <v>3.8678910905679798E-3</v>
      </c>
      <c r="AP27" s="3">
        <v>5.0980146999567797E-3</v>
      </c>
    </row>
    <row r="28" spans="1:42" x14ac:dyDescent="0.2">
      <c r="A28" s="3" t="s">
        <v>27</v>
      </c>
      <c r="B28" s="3">
        <v>2.3229131719763999E-3</v>
      </c>
      <c r="C28" s="3">
        <v>2.5687539923925301E-3</v>
      </c>
      <c r="D28" s="3">
        <v>2.5111850462795899E-3</v>
      </c>
      <c r="E28" s="3">
        <v>2.5446928646573499E-3</v>
      </c>
      <c r="F28" s="3">
        <v>2.3076533663029001E-3</v>
      </c>
      <c r="G28" s="3">
        <v>2.6401370307713402E-3</v>
      </c>
      <c r="H28" s="3">
        <v>2.2892190255367401E-3</v>
      </c>
      <c r="I28" s="3">
        <v>2.7358617893238602E-3</v>
      </c>
      <c r="J28" s="3">
        <v>2.6117740677209802E-3</v>
      </c>
      <c r="K28" s="3">
        <v>2.6767654746062E-3</v>
      </c>
      <c r="L28" s="3">
        <v>2.62865948388036E-3</v>
      </c>
      <c r="M28" s="3">
        <v>3.2091526369213801E-3</v>
      </c>
      <c r="N28" s="3">
        <v>3.0637131563537902E-3</v>
      </c>
      <c r="O28" s="3">
        <v>3.3905838261027998E-3</v>
      </c>
      <c r="P28" s="3">
        <v>3.2852953161847799E-3</v>
      </c>
      <c r="Q28" s="3">
        <v>2.9426146994938002E-3</v>
      </c>
      <c r="R28" s="3">
        <v>2.54784026294258E-3</v>
      </c>
      <c r="S28" s="3">
        <v>2.5530362654774502E-3</v>
      </c>
      <c r="T28" s="3">
        <v>2.5229845229437502E-3</v>
      </c>
      <c r="U28" s="3">
        <v>2.5897818576820801E-3</v>
      </c>
      <c r="V28" s="3">
        <v>2.9105034365965502E-3</v>
      </c>
      <c r="W28" s="3">
        <v>2.72528524380092E-3</v>
      </c>
      <c r="X28" s="3">
        <v>3.4179030080237402E-4</v>
      </c>
      <c r="Y28" s="3">
        <v>7.82385556443725E-4</v>
      </c>
      <c r="Z28" s="3">
        <v>1.8565058331074899E-3</v>
      </c>
      <c r="AA28" s="3">
        <v>1.6433780872972599E-3</v>
      </c>
      <c r="AB28" s="3" t="s">
        <v>42</v>
      </c>
      <c r="AC28" s="3">
        <v>3.2522832258494497E-4</v>
      </c>
      <c r="AD28" s="3">
        <v>9.44605968930644E-4</v>
      </c>
      <c r="AE28" s="3">
        <v>5.5953831157760803E-3</v>
      </c>
      <c r="AF28" s="3">
        <v>1.8169873628401799E-3</v>
      </c>
      <c r="AG28" s="3">
        <v>5.1745647961171396E-3</v>
      </c>
      <c r="AH28" s="3">
        <v>4.58062376536618E-3</v>
      </c>
      <c r="AI28" s="3">
        <v>5.6878921614827403E-3</v>
      </c>
      <c r="AJ28" s="3">
        <v>8.7332547696231007E-3</v>
      </c>
      <c r="AK28" s="3">
        <v>1.08466151310546E-2</v>
      </c>
      <c r="AL28" s="3">
        <v>4.9027078299601701E-3</v>
      </c>
      <c r="AM28" s="3">
        <v>4.8376579070313298E-3</v>
      </c>
      <c r="AN28" s="3">
        <v>3.1667481892216401E-3</v>
      </c>
      <c r="AO28" s="3">
        <v>6.55239625423006E-3</v>
      </c>
      <c r="AP28" s="3">
        <v>8.8659360940899004E-3</v>
      </c>
    </row>
    <row r="29" spans="1:42" x14ac:dyDescent="0.2">
      <c r="A29" s="3" t="s">
        <v>28</v>
      </c>
      <c r="B29" s="3">
        <v>2.7870398921837399E-3</v>
      </c>
      <c r="C29" s="3">
        <v>3.0257564595266699E-3</v>
      </c>
      <c r="D29" s="3">
        <v>2.98167032891289E-3</v>
      </c>
      <c r="E29" s="3">
        <v>2.9884750353876902E-3</v>
      </c>
      <c r="F29" s="3">
        <v>2.7194527964915101E-3</v>
      </c>
      <c r="G29" s="3">
        <v>2.98950436645295E-3</v>
      </c>
      <c r="H29" s="3">
        <v>2.61484119417652E-3</v>
      </c>
      <c r="I29" s="3">
        <v>3.1688072770732802E-3</v>
      </c>
      <c r="J29" s="3">
        <v>3.0189286630683001E-3</v>
      </c>
      <c r="K29" s="3">
        <v>3.1325841396305401E-3</v>
      </c>
      <c r="L29" s="3">
        <v>3.0625637952095999E-3</v>
      </c>
      <c r="M29" s="3">
        <v>3.5716226542954698E-3</v>
      </c>
      <c r="N29" s="3">
        <v>3.4840142847542398E-3</v>
      </c>
      <c r="O29" s="3">
        <v>3.78763332287127E-3</v>
      </c>
      <c r="P29" s="3">
        <v>3.7040251640920101E-3</v>
      </c>
      <c r="Q29" s="3">
        <v>3.3698313720636002E-3</v>
      </c>
      <c r="R29" s="3">
        <v>3.0149925463232E-3</v>
      </c>
      <c r="S29" s="3">
        <v>3.0300699460822601E-3</v>
      </c>
      <c r="T29" s="3">
        <v>2.9798175343663498E-3</v>
      </c>
      <c r="U29" s="3">
        <v>3.0729975968163698E-3</v>
      </c>
      <c r="V29" s="3">
        <v>3.3705685272253701E-3</v>
      </c>
      <c r="W29" s="3">
        <v>3.21478963689821E-3</v>
      </c>
      <c r="X29" s="3">
        <v>6.6329458728008799E-4</v>
      </c>
      <c r="Y29" s="3">
        <v>1.1280863577536799E-3</v>
      </c>
      <c r="Z29" s="3">
        <v>2.1047902391276101E-3</v>
      </c>
      <c r="AA29" s="3">
        <v>1.9556657857561998E-3</v>
      </c>
      <c r="AB29" s="3">
        <v>3.2522832258494497E-4</v>
      </c>
      <c r="AC29" s="3" t="s">
        <v>42</v>
      </c>
      <c r="AD29" s="3">
        <v>9.4163535678331699E-4</v>
      </c>
      <c r="AE29" s="3">
        <v>4.6924132654545501E-3</v>
      </c>
      <c r="AF29" s="3">
        <v>1.72130322203414E-3</v>
      </c>
      <c r="AG29" s="3">
        <v>5.5638337140131201E-3</v>
      </c>
      <c r="AH29" s="3">
        <v>4.8674265883108404E-3</v>
      </c>
      <c r="AI29" s="3">
        <v>5.9623672888940498E-3</v>
      </c>
      <c r="AJ29" s="3">
        <v>8.3068835187371393E-3</v>
      </c>
      <c r="AK29" s="3">
        <v>1.09594215144409E-2</v>
      </c>
      <c r="AL29" s="3">
        <v>5.3416646655613798E-3</v>
      </c>
      <c r="AM29" s="3">
        <v>5.3636392659523304E-3</v>
      </c>
      <c r="AN29" s="3">
        <v>3.7071176081755601E-3</v>
      </c>
      <c r="AO29" s="3">
        <v>6.7111173514968498E-3</v>
      </c>
      <c r="AP29" s="3">
        <v>9.1379675743977797E-3</v>
      </c>
    </row>
    <row r="30" spans="1:42" x14ac:dyDescent="0.2">
      <c r="A30" s="3" t="s">
        <v>29</v>
      </c>
      <c r="B30" s="3">
        <v>4.24947614894101E-3</v>
      </c>
      <c r="C30" s="3">
        <v>4.37032007789995E-3</v>
      </c>
      <c r="D30" s="3">
        <v>4.6480318204964498E-3</v>
      </c>
      <c r="E30" s="3">
        <v>4.4879929959526698E-3</v>
      </c>
      <c r="F30" s="3">
        <v>3.9068830386129998E-3</v>
      </c>
      <c r="G30" s="3">
        <v>4.1984348964383498E-3</v>
      </c>
      <c r="H30" s="3">
        <v>3.7298578399236398E-3</v>
      </c>
      <c r="I30" s="3">
        <v>4.5231755403452997E-3</v>
      </c>
      <c r="J30" s="3">
        <v>4.4368788217403199E-3</v>
      </c>
      <c r="K30" s="3">
        <v>4.4845097684546604E-3</v>
      </c>
      <c r="L30" s="3">
        <v>4.4032651239803398E-3</v>
      </c>
      <c r="M30" s="3">
        <v>4.9254657536133197E-3</v>
      </c>
      <c r="N30" s="3">
        <v>4.8477883940347497E-3</v>
      </c>
      <c r="O30" s="3">
        <v>5.0795402601482601E-3</v>
      </c>
      <c r="P30" s="3">
        <v>5.0260177348410203E-3</v>
      </c>
      <c r="Q30" s="3">
        <v>4.6708031858676002E-3</v>
      </c>
      <c r="R30" s="3">
        <v>4.4480677635657098E-3</v>
      </c>
      <c r="S30" s="3">
        <v>4.5363277012367698E-3</v>
      </c>
      <c r="T30" s="3">
        <v>4.4017655965977696E-3</v>
      </c>
      <c r="U30" s="3">
        <v>4.4159740324640198E-3</v>
      </c>
      <c r="V30" s="3">
        <v>4.6868711264478101E-3</v>
      </c>
      <c r="W30" s="3">
        <v>4.6415440634958501E-3</v>
      </c>
      <c r="X30" s="3">
        <v>1.80310245291712E-3</v>
      </c>
      <c r="Y30" s="3">
        <v>2.4652880401754701E-3</v>
      </c>
      <c r="Z30" s="3">
        <v>4.0160245342830796E-3</v>
      </c>
      <c r="AA30" s="3">
        <v>3.6537694063189601E-3</v>
      </c>
      <c r="AB30" s="3">
        <v>9.44605968930644E-4</v>
      </c>
      <c r="AC30" s="3">
        <v>9.4163535678331699E-4</v>
      </c>
      <c r="AD30" s="3" t="s">
        <v>42</v>
      </c>
      <c r="AE30" s="3">
        <v>5.8375230220747603E-3</v>
      </c>
      <c r="AF30" s="3">
        <v>2.83565447653422E-3</v>
      </c>
      <c r="AG30" s="3">
        <v>8.1793394717459295E-3</v>
      </c>
      <c r="AH30" s="3">
        <v>7.4668991206502501E-3</v>
      </c>
      <c r="AI30" s="3">
        <v>8.6367643772200398E-3</v>
      </c>
      <c r="AJ30" s="3">
        <v>1.18850970992622E-2</v>
      </c>
      <c r="AK30" s="3">
        <v>1.4529854054400999E-2</v>
      </c>
      <c r="AL30" s="3">
        <v>7.5359323383611104E-3</v>
      </c>
      <c r="AM30" s="3">
        <v>7.4683231381638101E-3</v>
      </c>
      <c r="AN30" s="3">
        <v>5.6023660954176002E-3</v>
      </c>
      <c r="AO30" s="3">
        <v>9.3635881255765205E-3</v>
      </c>
      <c r="AP30" s="3">
        <v>1.20729530234453E-2</v>
      </c>
    </row>
    <row r="31" spans="1:42" x14ac:dyDescent="0.2">
      <c r="A31" s="3" t="s">
        <v>30</v>
      </c>
      <c r="B31" s="3">
        <v>6.3757023515135696E-3</v>
      </c>
      <c r="C31" s="3">
        <v>6.2519499485527699E-3</v>
      </c>
      <c r="D31" s="3">
        <v>6.75345424942006E-3</v>
      </c>
      <c r="E31" s="3">
        <v>6.5742003549265904E-3</v>
      </c>
      <c r="F31" s="3">
        <v>5.60217603175555E-3</v>
      </c>
      <c r="G31" s="3">
        <v>5.4471114207299701E-3</v>
      </c>
      <c r="H31" s="3">
        <v>5.0200963955450498E-3</v>
      </c>
      <c r="I31" s="3">
        <v>6.6733233030194603E-3</v>
      </c>
      <c r="J31" s="3">
        <v>6.5030641646167701E-3</v>
      </c>
      <c r="K31" s="3">
        <v>6.6470706565937799E-3</v>
      </c>
      <c r="L31" s="3">
        <v>6.4958365966431503E-3</v>
      </c>
      <c r="M31" s="3">
        <v>6.93484007280814E-3</v>
      </c>
      <c r="N31" s="3">
        <v>7.0676045490559699E-3</v>
      </c>
      <c r="O31" s="3">
        <v>7.3375354494989598E-3</v>
      </c>
      <c r="P31" s="3">
        <v>7.2763802368144698E-3</v>
      </c>
      <c r="Q31" s="3">
        <v>6.7756094728547303E-3</v>
      </c>
      <c r="R31" s="3">
        <v>6.4320857680365004E-3</v>
      </c>
      <c r="S31" s="3">
        <v>6.7018626788808702E-3</v>
      </c>
      <c r="T31" s="3">
        <v>6.4396872974449501E-3</v>
      </c>
      <c r="U31" s="3">
        <v>6.5929308719711302E-3</v>
      </c>
      <c r="V31" s="3">
        <v>6.8871911188757304E-3</v>
      </c>
      <c r="W31" s="3">
        <v>6.7184004471498096E-3</v>
      </c>
      <c r="X31" s="3">
        <v>5.59959207933224E-3</v>
      </c>
      <c r="Y31" s="3">
        <v>5.7462528591208902E-3</v>
      </c>
      <c r="Z31" s="3">
        <v>7.63189838955432E-3</v>
      </c>
      <c r="AA31" s="3">
        <v>7.5238802579956103E-3</v>
      </c>
      <c r="AB31" s="3">
        <v>5.5953831157760803E-3</v>
      </c>
      <c r="AC31" s="3">
        <v>4.6924132654545501E-3</v>
      </c>
      <c r="AD31" s="3">
        <v>5.8375230220747603E-3</v>
      </c>
      <c r="AE31" s="3" t="s">
        <v>42</v>
      </c>
      <c r="AF31" s="3">
        <v>3.0138397018737101E-3</v>
      </c>
      <c r="AG31" s="3">
        <v>1.08718312230928E-2</v>
      </c>
      <c r="AH31" s="3">
        <v>1.06170206663084E-2</v>
      </c>
      <c r="AI31" s="3">
        <v>1.1662745580768401E-2</v>
      </c>
      <c r="AJ31" s="3">
        <v>1.3862090770020499E-2</v>
      </c>
      <c r="AK31" s="3">
        <v>1.7216537776929799E-2</v>
      </c>
      <c r="AL31" s="3">
        <v>9.9359729209850308E-3</v>
      </c>
      <c r="AM31" s="3">
        <v>9.9729255831455602E-3</v>
      </c>
      <c r="AN31" s="3">
        <v>8.0172878716576901E-3</v>
      </c>
      <c r="AO31" s="3">
        <v>1.20342910875896E-2</v>
      </c>
      <c r="AP31" s="3">
        <v>1.4657919637410199E-2</v>
      </c>
    </row>
    <row r="32" spans="1:42" x14ac:dyDescent="0.2">
      <c r="A32" s="3" t="s">
        <v>31</v>
      </c>
      <c r="B32" s="3">
        <v>1.26866764905082E-3</v>
      </c>
      <c r="C32" s="3">
        <v>1.17596191757843E-3</v>
      </c>
      <c r="D32" s="3">
        <v>1.6018517491109001E-3</v>
      </c>
      <c r="E32" s="3">
        <v>1.42151557148074E-3</v>
      </c>
      <c r="F32" s="3">
        <v>7.6682222866568395E-4</v>
      </c>
      <c r="G32" s="3">
        <v>6.6514806646758204E-4</v>
      </c>
      <c r="H32" s="3">
        <v>4.2933662100480102E-4</v>
      </c>
      <c r="I32" s="3">
        <v>1.5282586299845901E-3</v>
      </c>
      <c r="J32" s="3">
        <v>1.4052974553016701E-3</v>
      </c>
      <c r="K32" s="3">
        <v>1.5285720676430901E-3</v>
      </c>
      <c r="L32" s="3">
        <v>1.4368433617393699E-3</v>
      </c>
      <c r="M32" s="3">
        <v>1.88126233537412E-3</v>
      </c>
      <c r="N32" s="3">
        <v>1.95590542873352E-3</v>
      </c>
      <c r="O32" s="3">
        <v>2.26241227198645E-3</v>
      </c>
      <c r="P32" s="3">
        <v>2.1502567052501102E-3</v>
      </c>
      <c r="Q32" s="3">
        <v>1.70796629005737E-3</v>
      </c>
      <c r="R32" s="3">
        <v>1.33579729998299E-3</v>
      </c>
      <c r="S32" s="3">
        <v>1.51813360437901E-3</v>
      </c>
      <c r="T32" s="3">
        <v>1.2973111008418999E-3</v>
      </c>
      <c r="U32" s="3">
        <v>1.45913703533381E-3</v>
      </c>
      <c r="V32" s="3">
        <v>1.7472546457825101E-3</v>
      </c>
      <c r="W32" s="3">
        <v>1.6000124861863601E-3</v>
      </c>
      <c r="X32" s="3">
        <v>1.3135947701053701E-3</v>
      </c>
      <c r="Y32" s="3">
        <v>1.18813606479058E-3</v>
      </c>
      <c r="Z32" s="3">
        <v>2.9240363173204499E-3</v>
      </c>
      <c r="AA32" s="3">
        <v>2.8563908384407698E-3</v>
      </c>
      <c r="AB32" s="3">
        <v>1.8169873628401799E-3</v>
      </c>
      <c r="AC32" s="3">
        <v>1.72130322203414E-3</v>
      </c>
      <c r="AD32" s="3">
        <v>2.83565447653422E-3</v>
      </c>
      <c r="AE32" s="3">
        <v>3.0138397018737101E-3</v>
      </c>
      <c r="AF32" s="3" t="s">
        <v>42</v>
      </c>
      <c r="AG32" s="3">
        <v>5.2654770823219402E-3</v>
      </c>
      <c r="AH32" s="3">
        <v>5.3740316495419901E-3</v>
      </c>
      <c r="AI32" s="3">
        <v>6.3773135701097701E-3</v>
      </c>
      <c r="AJ32" s="3">
        <v>8.8778313339753206E-3</v>
      </c>
      <c r="AK32" s="3">
        <v>1.1404184393744099E-2</v>
      </c>
      <c r="AL32" s="3">
        <v>4.4797530249150496E-3</v>
      </c>
      <c r="AM32" s="3">
        <v>4.50414653820903E-3</v>
      </c>
      <c r="AN32" s="3">
        <v>2.6066945628079601E-3</v>
      </c>
      <c r="AO32" s="3">
        <v>6.7609586041818001E-3</v>
      </c>
      <c r="AP32" s="3">
        <v>9.0529899871161796E-3</v>
      </c>
    </row>
    <row r="33" spans="1:42" x14ac:dyDescent="0.2">
      <c r="A33" s="3" t="s">
        <v>32</v>
      </c>
      <c r="B33" s="3">
        <v>2.58365846810057E-3</v>
      </c>
      <c r="C33" s="3">
        <v>3.5635311271539202E-3</v>
      </c>
      <c r="D33" s="3">
        <v>1.8639910048759601E-3</v>
      </c>
      <c r="E33" s="3">
        <v>2.5977413311641501E-3</v>
      </c>
      <c r="F33" s="3">
        <v>4.1289101228041301E-3</v>
      </c>
      <c r="G33" s="3">
        <v>4.61247576021632E-3</v>
      </c>
      <c r="H33" s="3">
        <v>4.5707472328780103E-3</v>
      </c>
      <c r="I33" s="3">
        <v>3.5359195493068801E-3</v>
      </c>
      <c r="J33" s="3">
        <v>3.3246721139800501E-3</v>
      </c>
      <c r="K33" s="3">
        <v>3.4241800265534402E-3</v>
      </c>
      <c r="L33" s="3">
        <v>3.46026227883695E-3</v>
      </c>
      <c r="M33" s="3">
        <v>4.1657439418599602E-3</v>
      </c>
      <c r="N33" s="3">
        <v>3.9392455209060102E-3</v>
      </c>
      <c r="O33" s="3">
        <v>4.4087121787165697E-3</v>
      </c>
      <c r="P33" s="3">
        <v>4.2189029896517799E-3</v>
      </c>
      <c r="Q33" s="3">
        <v>3.8006735706846901E-3</v>
      </c>
      <c r="R33" s="3">
        <v>3.0457387539626099E-3</v>
      </c>
      <c r="S33" s="3">
        <v>2.5378267236735399E-3</v>
      </c>
      <c r="T33" s="3">
        <v>3.0622892667493701E-3</v>
      </c>
      <c r="U33" s="3">
        <v>3.2863489837281E-3</v>
      </c>
      <c r="V33" s="3">
        <v>3.6141072259971599E-3</v>
      </c>
      <c r="W33" s="3">
        <v>2.9538396975235899E-3</v>
      </c>
      <c r="X33" s="3">
        <v>3.1700374679697798E-3</v>
      </c>
      <c r="Y33" s="3">
        <v>2.5302684316238899E-3</v>
      </c>
      <c r="Z33" s="3">
        <v>1.19610061313974E-3</v>
      </c>
      <c r="AA33" s="3">
        <v>1.9804014856307601E-3</v>
      </c>
      <c r="AB33" s="3">
        <v>5.1745647961171396E-3</v>
      </c>
      <c r="AC33" s="3">
        <v>5.5638337140131201E-3</v>
      </c>
      <c r="AD33" s="3">
        <v>8.1793394717459295E-3</v>
      </c>
      <c r="AE33" s="3">
        <v>1.08718312230928E-2</v>
      </c>
      <c r="AF33" s="3">
        <v>5.2654770823219402E-3</v>
      </c>
      <c r="AG33" s="3" t="s">
        <v>42</v>
      </c>
      <c r="AH33" s="3">
        <v>3.4208691348413899E-4</v>
      </c>
      <c r="AI33" s="3">
        <v>1.50132863827953E-3</v>
      </c>
      <c r="AJ33" s="3">
        <v>2.3970911675533901E-3</v>
      </c>
      <c r="AK33" s="3">
        <v>2.1156900725621802E-3</v>
      </c>
      <c r="AL33" s="3">
        <v>1.2611785506493E-3</v>
      </c>
      <c r="AM33" s="3">
        <v>1.43253838006596E-3</v>
      </c>
      <c r="AN33" s="3">
        <v>9.5601898743816096E-4</v>
      </c>
      <c r="AO33" s="3">
        <v>2.3745544631705901E-3</v>
      </c>
      <c r="AP33" s="3">
        <v>2.4716579111939102E-3</v>
      </c>
    </row>
    <row r="34" spans="1:42" x14ac:dyDescent="0.2">
      <c r="A34" s="3" t="s">
        <v>33</v>
      </c>
      <c r="B34" s="3">
        <v>3.13673442537396E-3</v>
      </c>
      <c r="C34" s="3">
        <v>4.0616783004367397E-3</v>
      </c>
      <c r="D34" s="3">
        <v>2.3984642008467402E-3</v>
      </c>
      <c r="E34" s="3">
        <v>3.1707427230148601E-3</v>
      </c>
      <c r="F34" s="3">
        <v>4.5564958048991298E-3</v>
      </c>
      <c r="G34" s="3">
        <v>5.0936695744137001E-3</v>
      </c>
      <c r="H34" s="3">
        <v>4.9349083684844296E-3</v>
      </c>
      <c r="I34" s="3">
        <v>4.1545112934112298E-3</v>
      </c>
      <c r="J34" s="3">
        <v>3.88222283401589E-3</v>
      </c>
      <c r="K34" s="3">
        <v>4.0355808423629099E-3</v>
      </c>
      <c r="L34" s="3">
        <v>4.0459038983233298E-3</v>
      </c>
      <c r="M34" s="3">
        <v>4.7474726191389502E-3</v>
      </c>
      <c r="N34" s="3">
        <v>4.5738060580131201E-3</v>
      </c>
      <c r="O34" s="3">
        <v>4.9959634270531801E-3</v>
      </c>
      <c r="P34" s="3">
        <v>4.8330355151513004E-3</v>
      </c>
      <c r="Q34" s="3">
        <v>4.3865743868041597E-3</v>
      </c>
      <c r="R34" s="3">
        <v>3.6645468701809198E-3</v>
      </c>
      <c r="S34" s="3">
        <v>3.13665832934215E-3</v>
      </c>
      <c r="T34" s="3">
        <v>3.62794278284673E-3</v>
      </c>
      <c r="U34" s="3">
        <v>3.8678231098190599E-3</v>
      </c>
      <c r="V34" s="3">
        <v>4.23825558563667E-3</v>
      </c>
      <c r="W34" s="3">
        <v>3.5959660260291102E-3</v>
      </c>
      <c r="X34" s="3">
        <v>2.9226964572757301E-3</v>
      </c>
      <c r="Y34" s="3">
        <v>2.45188767182874E-3</v>
      </c>
      <c r="Z34" s="3">
        <v>6.9642633845924098E-4</v>
      </c>
      <c r="AA34" s="3">
        <v>1.4077118110110999E-3</v>
      </c>
      <c r="AB34" s="3">
        <v>4.58062376536618E-3</v>
      </c>
      <c r="AC34" s="3">
        <v>4.8674265883108404E-3</v>
      </c>
      <c r="AD34" s="3">
        <v>7.4668991206502501E-3</v>
      </c>
      <c r="AE34" s="3">
        <v>1.06170206663084E-2</v>
      </c>
      <c r="AF34" s="3">
        <v>5.3740316495419901E-3</v>
      </c>
      <c r="AG34" s="3">
        <v>3.4208691348413899E-4</v>
      </c>
      <c r="AH34" s="3" t="s">
        <v>42</v>
      </c>
      <c r="AI34" s="3">
        <v>7.5282168412767702E-4</v>
      </c>
      <c r="AJ34" s="3">
        <v>2.0066297954683199E-3</v>
      </c>
      <c r="AK34" s="3">
        <v>2.0574523306742302E-3</v>
      </c>
      <c r="AL34" s="3">
        <v>2.0649669203352699E-3</v>
      </c>
      <c r="AM34" s="3">
        <v>2.2426200846613598E-3</v>
      </c>
      <c r="AN34" s="3">
        <v>1.55680126117279E-3</v>
      </c>
      <c r="AO34" s="3">
        <v>2.4953806753069299E-3</v>
      </c>
      <c r="AP34" s="3">
        <v>2.7854003140738602E-3</v>
      </c>
    </row>
    <row r="35" spans="1:42" x14ac:dyDescent="0.2">
      <c r="A35" s="3" t="s">
        <v>34</v>
      </c>
      <c r="B35" s="3">
        <v>4.1838148359890697E-3</v>
      </c>
      <c r="C35" s="3">
        <v>5.1564076721496103E-3</v>
      </c>
      <c r="D35" s="3">
        <v>3.4541116291055998E-3</v>
      </c>
      <c r="E35" s="3">
        <v>4.2641766005383297E-3</v>
      </c>
      <c r="F35" s="3">
        <v>5.6856447029259597E-3</v>
      </c>
      <c r="G35" s="3">
        <v>6.1294533768826102E-3</v>
      </c>
      <c r="H35" s="3">
        <v>6.0246509497340001E-3</v>
      </c>
      <c r="I35" s="3">
        <v>5.1913362380662303E-3</v>
      </c>
      <c r="J35" s="3">
        <v>4.9223619896708402E-3</v>
      </c>
      <c r="K35" s="3">
        <v>5.1053442046571302E-3</v>
      </c>
      <c r="L35" s="3">
        <v>5.1196849913665403E-3</v>
      </c>
      <c r="M35" s="3">
        <v>5.7335209083155796E-3</v>
      </c>
      <c r="N35" s="3">
        <v>5.6094646070572896E-3</v>
      </c>
      <c r="O35" s="3">
        <v>6.0658830269924796E-3</v>
      </c>
      <c r="P35" s="3">
        <v>5.9026985240324603E-3</v>
      </c>
      <c r="Q35" s="3">
        <v>5.4297233603938797E-3</v>
      </c>
      <c r="R35" s="3">
        <v>4.6718805978447102E-3</v>
      </c>
      <c r="S35" s="3">
        <v>4.2097234496731202E-3</v>
      </c>
      <c r="T35" s="3">
        <v>4.7143282173311204E-3</v>
      </c>
      <c r="U35" s="3">
        <v>4.9021079013078801E-3</v>
      </c>
      <c r="V35" s="3">
        <v>5.2618826683576703E-3</v>
      </c>
      <c r="W35" s="3">
        <v>4.6646330973246497E-3</v>
      </c>
      <c r="X35" s="3">
        <v>3.9837499883741299E-3</v>
      </c>
      <c r="Y35" s="3">
        <v>3.53157204767242E-3</v>
      </c>
      <c r="Z35" s="3">
        <v>1.5362149774011901E-3</v>
      </c>
      <c r="AA35" s="3">
        <v>2.1419724643528299E-3</v>
      </c>
      <c r="AB35" s="3">
        <v>5.6878921614827403E-3</v>
      </c>
      <c r="AC35" s="3">
        <v>5.9623672888940498E-3</v>
      </c>
      <c r="AD35" s="3">
        <v>8.6367643772200398E-3</v>
      </c>
      <c r="AE35" s="3">
        <v>1.1662745580768401E-2</v>
      </c>
      <c r="AF35" s="3">
        <v>6.3773135701097701E-3</v>
      </c>
      <c r="AG35" s="3">
        <v>1.50132863827953E-3</v>
      </c>
      <c r="AH35" s="3">
        <v>7.5282168412767702E-4</v>
      </c>
      <c r="AI35" s="3" t="s">
        <v>42</v>
      </c>
      <c r="AJ35" s="3">
        <v>3.3877284632856E-3</v>
      </c>
      <c r="AK35" s="3">
        <v>3.4852351979634301E-3</v>
      </c>
      <c r="AL35" s="3">
        <v>3.1958236198382098E-3</v>
      </c>
      <c r="AM35" s="3">
        <v>3.3095555550954501E-3</v>
      </c>
      <c r="AN35" s="3">
        <v>2.6030748493612102E-3</v>
      </c>
      <c r="AO35" s="3">
        <v>3.7782304705634398E-3</v>
      </c>
      <c r="AP35" s="3">
        <v>4.0207793453608002E-3</v>
      </c>
    </row>
    <row r="36" spans="1:42" x14ac:dyDescent="0.2">
      <c r="A36" s="3" t="s">
        <v>35</v>
      </c>
      <c r="B36" s="3">
        <v>6.8319126320336302E-3</v>
      </c>
      <c r="C36" s="3">
        <v>7.8220297198882804E-3</v>
      </c>
      <c r="D36" s="3">
        <v>5.99234944193944E-3</v>
      </c>
      <c r="E36" s="3">
        <v>6.8647735026048E-3</v>
      </c>
      <c r="F36" s="3">
        <v>8.4642450749075598E-3</v>
      </c>
      <c r="G36" s="3">
        <v>8.8819352701649205E-3</v>
      </c>
      <c r="H36" s="3">
        <v>8.8490593204672806E-3</v>
      </c>
      <c r="I36" s="3">
        <v>7.9027221535647191E-3</v>
      </c>
      <c r="J36" s="3">
        <v>7.6231557995088597E-3</v>
      </c>
      <c r="K36" s="3">
        <v>7.7528625421354096E-3</v>
      </c>
      <c r="L36" s="3">
        <v>7.7920607565197999E-3</v>
      </c>
      <c r="M36" s="3">
        <v>8.4939693862234999E-3</v>
      </c>
      <c r="N36" s="3">
        <v>8.2591497676557501E-3</v>
      </c>
      <c r="O36" s="3">
        <v>8.6832315890019406E-3</v>
      </c>
      <c r="P36" s="3">
        <v>8.5029017615584294E-3</v>
      </c>
      <c r="Q36" s="3">
        <v>8.1765646980071806E-3</v>
      </c>
      <c r="R36" s="3">
        <v>7.3663319747858296E-3</v>
      </c>
      <c r="S36" s="3">
        <v>6.8404220853650402E-3</v>
      </c>
      <c r="T36" s="3">
        <v>7.3648958748131904E-3</v>
      </c>
      <c r="U36" s="3">
        <v>7.6011078176644997E-3</v>
      </c>
      <c r="V36" s="3">
        <v>7.94105760800814E-3</v>
      </c>
      <c r="W36" s="3">
        <v>7.2914631004049697E-3</v>
      </c>
      <c r="X36" s="3">
        <v>6.6772961753630601E-3</v>
      </c>
      <c r="Y36" s="3">
        <v>6.1461027228119202E-3</v>
      </c>
      <c r="Z36" s="3">
        <v>3.7191538067978401E-3</v>
      </c>
      <c r="AA36" s="3">
        <v>4.9160273858236897E-3</v>
      </c>
      <c r="AB36" s="3">
        <v>8.7332547696231007E-3</v>
      </c>
      <c r="AC36" s="3">
        <v>8.3068835187371393E-3</v>
      </c>
      <c r="AD36" s="3">
        <v>1.18850970992622E-2</v>
      </c>
      <c r="AE36" s="3">
        <v>1.3862090770020499E-2</v>
      </c>
      <c r="AF36" s="3">
        <v>8.8778313339753206E-3</v>
      </c>
      <c r="AG36" s="3">
        <v>2.3970911675533901E-3</v>
      </c>
      <c r="AH36" s="3">
        <v>2.0066297954683199E-3</v>
      </c>
      <c r="AI36" s="3">
        <v>3.3877284632856E-3</v>
      </c>
      <c r="AJ36" s="3" t="s">
        <v>42</v>
      </c>
      <c r="AK36" s="3">
        <v>1.6287200516459199E-3</v>
      </c>
      <c r="AL36" s="3">
        <v>5.1439003457816202E-3</v>
      </c>
      <c r="AM36" s="3">
        <v>5.64585788950101E-3</v>
      </c>
      <c r="AN36" s="3">
        <v>5.0005376252769303E-3</v>
      </c>
      <c r="AO36" s="3">
        <v>4.0137293668947097E-3</v>
      </c>
      <c r="AP36" s="3">
        <v>3.9901792117758399E-3</v>
      </c>
    </row>
    <row r="37" spans="1:42" x14ac:dyDescent="0.2">
      <c r="A37" s="3" t="s">
        <v>36</v>
      </c>
      <c r="B37" s="3">
        <v>8.1006371543494403E-3</v>
      </c>
      <c r="C37" s="3">
        <v>9.3922277864459704E-3</v>
      </c>
      <c r="D37" s="3">
        <v>6.9505124779964704E-3</v>
      </c>
      <c r="E37" s="3">
        <v>8.0456137291317793E-3</v>
      </c>
      <c r="F37" s="3">
        <v>1.01958483325666E-2</v>
      </c>
      <c r="G37" s="3">
        <v>1.0793480751740501E-2</v>
      </c>
      <c r="H37" s="3">
        <v>1.0731812901112201E-2</v>
      </c>
      <c r="I37" s="3">
        <v>9.4740846342961493E-3</v>
      </c>
      <c r="J37" s="3">
        <v>9.1313378827892304E-3</v>
      </c>
      <c r="K37" s="3">
        <v>9.3025182852245203E-3</v>
      </c>
      <c r="L37" s="3">
        <v>9.3441851750364797E-3</v>
      </c>
      <c r="M37" s="3">
        <v>1.01594966017318E-2</v>
      </c>
      <c r="N37" s="3">
        <v>9.9624207821059508E-3</v>
      </c>
      <c r="O37" s="3">
        <v>1.04697659990555E-2</v>
      </c>
      <c r="P37" s="3">
        <v>1.0266010814578799E-2</v>
      </c>
      <c r="Q37" s="3">
        <v>9.8010822297922903E-3</v>
      </c>
      <c r="R37" s="3">
        <v>8.7986690479680794E-3</v>
      </c>
      <c r="S37" s="3">
        <v>8.0558294751495504E-3</v>
      </c>
      <c r="T37" s="3">
        <v>8.8076275637252299E-3</v>
      </c>
      <c r="U37" s="3">
        <v>9.1097449922819002E-3</v>
      </c>
      <c r="V37" s="3">
        <v>9.5330487303021197E-3</v>
      </c>
      <c r="W37" s="3">
        <v>8.5760851189812404E-3</v>
      </c>
      <c r="X37" s="3">
        <v>8.3563188642457598E-3</v>
      </c>
      <c r="Y37" s="3">
        <v>7.5939696915541498E-3</v>
      </c>
      <c r="Z37" s="3">
        <v>4.6004952964282296E-3</v>
      </c>
      <c r="AA37" s="3">
        <v>5.8669330440355699E-3</v>
      </c>
      <c r="AB37" s="3">
        <v>1.08466151310546E-2</v>
      </c>
      <c r="AC37" s="3">
        <v>1.09594215144409E-2</v>
      </c>
      <c r="AD37" s="3">
        <v>1.4529854054400999E-2</v>
      </c>
      <c r="AE37" s="3">
        <v>1.7216537776929799E-2</v>
      </c>
      <c r="AF37" s="3">
        <v>1.1404184393744099E-2</v>
      </c>
      <c r="AG37" s="3">
        <v>2.1156900725621802E-3</v>
      </c>
      <c r="AH37" s="3">
        <v>2.0574523306742302E-3</v>
      </c>
      <c r="AI37" s="3">
        <v>3.4852351979634301E-3</v>
      </c>
      <c r="AJ37" s="3">
        <v>1.6287200516459199E-3</v>
      </c>
      <c r="AK37" s="3" t="s">
        <v>42</v>
      </c>
      <c r="AL37" s="3">
        <v>4.9607592671465101E-3</v>
      </c>
      <c r="AM37" s="3">
        <v>5.4427683570037102E-3</v>
      </c>
      <c r="AN37" s="3">
        <v>5.3822417722004696E-3</v>
      </c>
      <c r="AO37" s="3">
        <v>4.1645068195663403E-3</v>
      </c>
      <c r="AP37" s="3">
        <v>3.4140630275110201E-3</v>
      </c>
    </row>
    <row r="38" spans="1:42" x14ac:dyDescent="0.2">
      <c r="A38" s="3" t="s">
        <v>37</v>
      </c>
      <c r="B38" s="3">
        <v>2.0003390590275501E-3</v>
      </c>
      <c r="C38" s="3">
        <v>2.9272839359161698E-3</v>
      </c>
      <c r="D38" s="3">
        <v>1.5134387995888799E-3</v>
      </c>
      <c r="E38" s="3">
        <v>2.0658552244849902E-3</v>
      </c>
      <c r="F38" s="3">
        <v>3.4193460618273199E-3</v>
      </c>
      <c r="G38" s="3">
        <v>3.7692900400447E-3</v>
      </c>
      <c r="H38" s="3">
        <v>3.7727549236257901E-3</v>
      </c>
      <c r="I38" s="3">
        <v>2.6095566814838701E-3</v>
      </c>
      <c r="J38" s="3">
        <v>2.42673768791095E-3</v>
      </c>
      <c r="K38" s="3">
        <v>2.5606923203111099E-3</v>
      </c>
      <c r="L38" s="3">
        <v>2.58086927840224E-3</v>
      </c>
      <c r="M38" s="3">
        <v>3.23406688336786E-3</v>
      </c>
      <c r="N38" s="3">
        <v>2.9124799370807098E-3</v>
      </c>
      <c r="O38" s="3">
        <v>3.3321941877893298E-3</v>
      </c>
      <c r="P38" s="3">
        <v>3.2042143366192702E-3</v>
      </c>
      <c r="Q38" s="3">
        <v>2.8531293541432501E-3</v>
      </c>
      <c r="R38" s="3">
        <v>2.2833212009029601E-3</v>
      </c>
      <c r="S38" s="3">
        <v>1.75386641354639E-3</v>
      </c>
      <c r="T38" s="3">
        <v>2.2605657341684599E-3</v>
      </c>
      <c r="U38" s="3">
        <v>2.4658283151472601E-3</v>
      </c>
      <c r="V38" s="3">
        <v>2.6946688157366201E-3</v>
      </c>
      <c r="W38" s="3">
        <v>2.14749608518045E-3</v>
      </c>
      <c r="X38" s="3">
        <v>3.1188922543053201E-3</v>
      </c>
      <c r="Y38" s="3">
        <v>2.44579813118358E-3</v>
      </c>
      <c r="Z38" s="3">
        <v>2.12216045209244E-3</v>
      </c>
      <c r="AA38" s="3">
        <v>2.6353003780353501E-3</v>
      </c>
      <c r="AB38" s="3">
        <v>4.9027078299601701E-3</v>
      </c>
      <c r="AC38" s="3">
        <v>5.3416646655613798E-3</v>
      </c>
      <c r="AD38" s="3">
        <v>7.5359323383611104E-3</v>
      </c>
      <c r="AE38" s="3">
        <v>9.9359729209850308E-3</v>
      </c>
      <c r="AF38" s="3">
        <v>4.4797530249150496E-3</v>
      </c>
      <c r="AG38" s="3">
        <v>1.2611785506493E-3</v>
      </c>
      <c r="AH38" s="3">
        <v>2.0649669203352699E-3</v>
      </c>
      <c r="AI38" s="3">
        <v>3.1958236198382098E-3</v>
      </c>
      <c r="AJ38" s="3">
        <v>5.1439003457816202E-3</v>
      </c>
      <c r="AK38" s="3">
        <v>4.9607592671465101E-3</v>
      </c>
      <c r="AL38" s="3" t="s">
        <v>42</v>
      </c>
      <c r="AM38" s="3">
        <v>4.3073969584950402E-4</v>
      </c>
      <c r="AN38" s="3">
        <v>8.0136150694439304E-4</v>
      </c>
      <c r="AO38" s="3">
        <v>3.4360142917891899E-3</v>
      </c>
      <c r="AP38" s="3">
        <v>3.7773602613993301E-3</v>
      </c>
    </row>
    <row r="39" spans="1:42" x14ac:dyDescent="0.2">
      <c r="A39" s="3" t="s">
        <v>38</v>
      </c>
      <c r="B39" s="3">
        <v>1.9078853252805499E-3</v>
      </c>
      <c r="C39" s="3">
        <v>2.8711969706183E-3</v>
      </c>
      <c r="D39" s="3">
        <v>1.45110506379566E-3</v>
      </c>
      <c r="E39" s="3">
        <v>2.0161711706845799E-3</v>
      </c>
      <c r="F39" s="3">
        <v>3.3703213818253499E-3</v>
      </c>
      <c r="G39" s="3">
        <v>3.72459258989504E-3</v>
      </c>
      <c r="H39" s="3">
        <v>3.7544049560320298E-3</v>
      </c>
      <c r="I39" s="3">
        <v>2.5251890391984198E-3</v>
      </c>
      <c r="J39" s="3">
        <v>2.3528087095094799E-3</v>
      </c>
      <c r="K39" s="3">
        <v>2.4212276275172701E-3</v>
      </c>
      <c r="L39" s="3">
        <v>2.46991194826824E-3</v>
      </c>
      <c r="M39" s="3">
        <v>3.0941041365468401E-3</v>
      </c>
      <c r="N39" s="3">
        <v>2.7788425249471302E-3</v>
      </c>
      <c r="O39" s="3">
        <v>3.1907934059729401E-3</v>
      </c>
      <c r="P39" s="3">
        <v>3.04972570694347E-3</v>
      </c>
      <c r="Q39" s="3">
        <v>2.6971469046081901E-3</v>
      </c>
      <c r="R39" s="3">
        <v>2.1864571932463999E-3</v>
      </c>
      <c r="S39" s="3">
        <v>1.64421883951503E-3</v>
      </c>
      <c r="T39" s="3">
        <v>2.1947315224843901E-3</v>
      </c>
      <c r="U39" s="3">
        <v>2.3269281455022702E-3</v>
      </c>
      <c r="V39" s="3">
        <v>2.5807620118392899E-3</v>
      </c>
      <c r="W39" s="3">
        <v>2.0076736959397001E-3</v>
      </c>
      <c r="X39" s="3">
        <v>3.0944717149714702E-3</v>
      </c>
      <c r="Y39" s="3">
        <v>2.4326478317965999E-3</v>
      </c>
      <c r="Z39" s="3">
        <v>2.1970618798454098E-3</v>
      </c>
      <c r="AA39" s="3">
        <v>2.6825053975931198E-3</v>
      </c>
      <c r="AB39" s="3">
        <v>4.8376579070313298E-3</v>
      </c>
      <c r="AC39" s="3">
        <v>5.3636392659523304E-3</v>
      </c>
      <c r="AD39" s="3">
        <v>7.4683231381638101E-3</v>
      </c>
      <c r="AE39" s="3">
        <v>9.9729255831455602E-3</v>
      </c>
      <c r="AF39" s="3">
        <v>4.50414653820903E-3</v>
      </c>
      <c r="AG39" s="3">
        <v>1.43253838006596E-3</v>
      </c>
      <c r="AH39" s="3">
        <v>2.2426200846613598E-3</v>
      </c>
      <c r="AI39" s="3">
        <v>3.3095555550954501E-3</v>
      </c>
      <c r="AJ39" s="3">
        <v>5.64585788950101E-3</v>
      </c>
      <c r="AK39" s="3">
        <v>5.4427683570037102E-3</v>
      </c>
      <c r="AL39" s="3">
        <v>4.3073969584950402E-4</v>
      </c>
      <c r="AM39" s="3" t="s">
        <v>42</v>
      </c>
      <c r="AN39" s="3">
        <v>7.5696519813397197E-4</v>
      </c>
      <c r="AO39" s="3">
        <v>3.6794294546394898E-3</v>
      </c>
      <c r="AP39" s="3">
        <v>4.1919789463162596E-3</v>
      </c>
    </row>
    <row r="40" spans="1:42" x14ac:dyDescent="0.2">
      <c r="A40" s="3" t="s">
        <v>39</v>
      </c>
      <c r="B40" s="3">
        <v>5.8933702221245204E-4</v>
      </c>
      <c r="C40" s="3">
        <v>1.20985502964642E-3</v>
      </c>
      <c r="D40" s="3">
        <v>2.1415286444966799E-4</v>
      </c>
      <c r="E40" s="3">
        <v>6.8400096358087095E-4</v>
      </c>
      <c r="F40" s="3">
        <v>1.5830148542189399E-3</v>
      </c>
      <c r="G40" s="3">
        <v>1.9008512787099001E-3</v>
      </c>
      <c r="H40" s="3">
        <v>1.8912376436299901E-3</v>
      </c>
      <c r="I40" s="3">
        <v>1.1869019858663E-3</v>
      </c>
      <c r="J40" s="3">
        <v>1.03899658903354E-3</v>
      </c>
      <c r="K40" s="3">
        <v>1.1055119083194899E-3</v>
      </c>
      <c r="L40" s="3">
        <v>1.1302747970979199E-3</v>
      </c>
      <c r="M40" s="3">
        <v>1.74461333968726E-3</v>
      </c>
      <c r="N40" s="3">
        <v>1.5662975387128999E-3</v>
      </c>
      <c r="O40" s="3">
        <v>1.9280476448943001E-3</v>
      </c>
      <c r="P40" s="3">
        <v>1.7993811551349299E-3</v>
      </c>
      <c r="Q40" s="3">
        <v>1.4382709421320999E-3</v>
      </c>
      <c r="R40" s="3">
        <v>8.5224031201418596E-4</v>
      </c>
      <c r="S40" s="3">
        <v>5.3036450106735598E-4</v>
      </c>
      <c r="T40" s="3">
        <v>8.3680705828196396E-4</v>
      </c>
      <c r="U40" s="3">
        <v>1.00875422106388E-3</v>
      </c>
      <c r="V40" s="3">
        <v>1.2782744034674099E-3</v>
      </c>
      <c r="W40" s="3">
        <v>8.6684914303929996E-4</v>
      </c>
      <c r="X40" s="3">
        <v>1.5721486402521399E-3</v>
      </c>
      <c r="Y40" s="3">
        <v>9.779055854133229E-4</v>
      </c>
      <c r="Z40" s="3">
        <v>1.0943491271167001E-3</v>
      </c>
      <c r="AA40" s="3">
        <v>1.47387687576734E-3</v>
      </c>
      <c r="AB40" s="3">
        <v>3.1667481892216401E-3</v>
      </c>
      <c r="AC40" s="3">
        <v>3.7071176081755601E-3</v>
      </c>
      <c r="AD40" s="3">
        <v>5.6023660954176002E-3</v>
      </c>
      <c r="AE40" s="3">
        <v>8.0172878716576901E-3</v>
      </c>
      <c r="AF40" s="3">
        <v>2.6066945628079601E-3</v>
      </c>
      <c r="AG40" s="3">
        <v>9.5601898743816096E-4</v>
      </c>
      <c r="AH40" s="3">
        <v>1.55680126117279E-3</v>
      </c>
      <c r="AI40" s="3">
        <v>2.6030748493612102E-3</v>
      </c>
      <c r="AJ40" s="3">
        <v>5.0005376252769303E-3</v>
      </c>
      <c r="AK40" s="3">
        <v>5.3822417722004696E-3</v>
      </c>
      <c r="AL40" s="3">
        <v>8.0136150694439304E-4</v>
      </c>
      <c r="AM40" s="3">
        <v>7.5696519813397197E-4</v>
      </c>
      <c r="AN40" s="3" t="s">
        <v>42</v>
      </c>
      <c r="AO40" s="3">
        <v>3.2483044275495002E-3</v>
      </c>
      <c r="AP40" s="3">
        <v>4.1134814264235401E-3</v>
      </c>
    </row>
    <row r="41" spans="1:42" x14ac:dyDescent="0.2">
      <c r="A41" s="3" t="s">
        <v>40</v>
      </c>
      <c r="B41" s="3">
        <v>4.5824554312398798E-3</v>
      </c>
      <c r="C41" s="3">
        <v>5.4190145697824398E-3</v>
      </c>
      <c r="D41" s="3">
        <v>4.0149000651857197E-3</v>
      </c>
      <c r="E41" s="3">
        <v>4.68564777974386E-3</v>
      </c>
      <c r="F41" s="3">
        <v>5.9392067649582303E-3</v>
      </c>
      <c r="G41" s="3">
        <v>6.4130717315764403E-3</v>
      </c>
      <c r="H41" s="3">
        <v>6.2836119736286696E-3</v>
      </c>
      <c r="I41" s="3">
        <v>5.5214722577225997E-3</v>
      </c>
      <c r="J41" s="3">
        <v>5.3476492746694099E-3</v>
      </c>
      <c r="K41" s="3">
        <v>5.3719996174015402E-3</v>
      </c>
      <c r="L41" s="3">
        <v>5.4013308615987196E-3</v>
      </c>
      <c r="M41" s="3">
        <v>6.2379792186726601E-3</v>
      </c>
      <c r="N41" s="3">
        <v>5.9265748012738099E-3</v>
      </c>
      <c r="O41" s="3">
        <v>6.4003013524622501E-3</v>
      </c>
      <c r="P41" s="3">
        <v>6.2252373390833896E-3</v>
      </c>
      <c r="Q41" s="3">
        <v>5.8159022619089897E-3</v>
      </c>
      <c r="R41" s="3">
        <v>5.0766045751071799E-3</v>
      </c>
      <c r="S41" s="3">
        <v>4.6244998260498099E-3</v>
      </c>
      <c r="T41" s="3">
        <v>5.0285775878263798E-3</v>
      </c>
      <c r="U41" s="3">
        <v>5.2597047839619401E-3</v>
      </c>
      <c r="V41" s="3">
        <v>5.6276684328803398E-3</v>
      </c>
      <c r="W41" s="3">
        <v>5.0213233822280203E-3</v>
      </c>
      <c r="X41" s="3">
        <v>4.77882939162375E-3</v>
      </c>
      <c r="Y41" s="3">
        <v>4.2720028961270896E-3</v>
      </c>
      <c r="Z41" s="3">
        <v>3.1529721353130498E-3</v>
      </c>
      <c r="AA41" s="3">
        <v>3.8678910905679798E-3</v>
      </c>
      <c r="AB41" s="3">
        <v>6.55239625423006E-3</v>
      </c>
      <c r="AC41" s="3">
        <v>6.7111173514968498E-3</v>
      </c>
      <c r="AD41" s="3">
        <v>9.3635881255765205E-3</v>
      </c>
      <c r="AE41" s="3">
        <v>1.20342910875896E-2</v>
      </c>
      <c r="AF41" s="3">
        <v>6.7609586041818001E-3</v>
      </c>
      <c r="AG41" s="3">
        <v>2.3745544631705901E-3</v>
      </c>
      <c r="AH41" s="3">
        <v>2.4953806753069299E-3</v>
      </c>
      <c r="AI41" s="3">
        <v>3.7782304705634398E-3</v>
      </c>
      <c r="AJ41" s="3">
        <v>4.0137293668947097E-3</v>
      </c>
      <c r="AK41" s="3">
        <v>4.1645068195663403E-3</v>
      </c>
      <c r="AL41" s="3">
        <v>3.4360142917891899E-3</v>
      </c>
      <c r="AM41" s="3">
        <v>3.6794294546394898E-3</v>
      </c>
      <c r="AN41" s="3">
        <v>3.2483044275495002E-3</v>
      </c>
      <c r="AO41" s="3" t="s">
        <v>42</v>
      </c>
      <c r="AP41" s="3">
        <v>4.5246043567415597E-3</v>
      </c>
    </row>
    <row r="42" spans="1:42" x14ac:dyDescent="0.2">
      <c r="A42" s="3" t="s">
        <v>41</v>
      </c>
      <c r="B42" s="3">
        <v>6.1262802608282596E-3</v>
      </c>
      <c r="C42" s="3">
        <v>7.2150393929527098E-3</v>
      </c>
      <c r="D42" s="3">
        <v>5.3063376767651096E-3</v>
      </c>
      <c r="E42" s="3">
        <v>6.0995441669233902E-3</v>
      </c>
      <c r="F42" s="3">
        <v>7.8741391245610703E-3</v>
      </c>
      <c r="G42" s="3">
        <v>8.4364401453952808E-3</v>
      </c>
      <c r="H42" s="3">
        <v>8.3452464700957095E-3</v>
      </c>
      <c r="I42" s="3">
        <v>7.2294580913694097E-3</v>
      </c>
      <c r="J42" s="3">
        <v>6.9266746805122697E-3</v>
      </c>
      <c r="K42" s="3">
        <v>7.0724610718517402E-3</v>
      </c>
      <c r="L42" s="3">
        <v>7.1433557289731497E-3</v>
      </c>
      <c r="M42" s="3">
        <v>7.7773683387917297E-3</v>
      </c>
      <c r="N42" s="3">
        <v>7.6120051427913896E-3</v>
      </c>
      <c r="O42" s="3">
        <v>8.1331364428088495E-3</v>
      </c>
      <c r="P42" s="3">
        <v>7.9071697517654298E-3</v>
      </c>
      <c r="Q42" s="3">
        <v>7.5035770412831297E-3</v>
      </c>
      <c r="R42" s="3">
        <v>6.6689591950128196E-3</v>
      </c>
      <c r="S42" s="3">
        <v>6.0568314082295399E-3</v>
      </c>
      <c r="T42" s="3">
        <v>6.6597583497733804E-3</v>
      </c>
      <c r="U42" s="3">
        <v>6.9371614023192802E-3</v>
      </c>
      <c r="V42" s="3">
        <v>7.2818876464893099E-3</v>
      </c>
      <c r="W42" s="3">
        <v>6.4883350659477599E-3</v>
      </c>
      <c r="X42" s="3">
        <v>6.7015566001022899E-3</v>
      </c>
      <c r="Y42" s="3">
        <v>6.0064468578915203E-3</v>
      </c>
      <c r="Z42" s="3">
        <v>4.13345650974956E-3</v>
      </c>
      <c r="AA42" s="3">
        <v>5.0980146999567797E-3</v>
      </c>
      <c r="AB42" s="3">
        <v>8.8659360940899004E-3</v>
      </c>
      <c r="AC42" s="3">
        <v>9.1379675743977797E-3</v>
      </c>
      <c r="AD42" s="3">
        <v>1.20729530234453E-2</v>
      </c>
      <c r="AE42" s="3">
        <v>1.4657919637410199E-2</v>
      </c>
      <c r="AF42" s="3">
        <v>9.0529899871161796E-3</v>
      </c>
      <c r="AG42" s="3">
        <v>2.4716579111939102E-3</v>
      </c>
      <c r="AH42" s="3">
        <v>2.7854003140738602E-3</v>
      </c>
      <c r="AI42" s="3">
        <v>4.0207793453608002E-3</v>
      </c>
      <c r="AJ42" s="3">
        <v>3.9901792117758399E-3</v>
      </c>
      <c r="AK42" s="3">
        <v>3.4140630275110201E-3</v>
      </c>
      <c r="AL42" s="3">
        <v>3.7773602613993301E-3</v>
      </c>
      <c r="AM42" s="3">
        <v>4.1919789463162596E-3</v>
      </c>
      <c r="AN42" s="3">
        <v>4.1134814264235401E-3</v>
      </c>
      <c r="AO42" s="3">
        <v>4.5246043567415597E-3</v>
      </c>
      <c r="AP42" s="3" t="s">
        <v>42</v>
      </c>
    </row>
  </sheetData>
  <conditionalFormatting sqref="B2:AP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2-05-23T14:52:27Z</dcterms:created>
  <dcterms:modified xsi:type="dcterms:W3CDTF">2022-05-23T14:53:27Z</dcterms:modified>
</cp:coreProperties>
</file>